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Ross\Papers\Kidney\Data\"/>
    </mc:Choice>
  </mc:AlternateContent>
  <xr:revisionPtr revIDLastSave="0" documentId="13_ncr:1_{D3AC18DB-32E2-4166-B4F8-A277E5799EB0}" xr6:coauthVersionLast="47" xr6:coauthVersionMax="47" xr10:uidLastSave="{00000000-0000-0000-0000-000000000000}"/>
  <bookViews>
    <workbookView xWindow="-120" yWindow="-120" windowWidth="29040" windowHeight="17520" activeTab="4" xr2:uid="{FFD353F3-147D-48B7-A39E-F0A277252D09}"/>
  </bookViews>
  <sheets>
    <sheet name="Fig 1" sheetId="1" r:id="rId1"/>
    <sheet name="Fig 2" sheetId="2" r:id="rId2"/>
    <sheet name="Fig 3" sheetId="3" r:id="rId3"/>
    <sheet name="Fig 4" sheetId="4" r:id="rId4"/>
    <sheet name="Fig 5" sheetId="5" r:id="rId5"/>
    <sheet name="Fig 6" sheetId="6" r:id="rId6"/>
  </sheets>
  <externalReferences>
    <externalReference r:id="rId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5" i="5" l="1"/>
  <c r="B44" i="5"/>
  <c r="P43" i="5"/>
  <c r="B43" i="5"/>
  <c r="B42" i="5"/>
  <c r="B41" i="5"/>
  <c r="B40" i="5"/>
  <c r="B39" i="5"/>
  <c r="B38" i="5"/>
  <c r="B37" i="5"/>
  <c r="B36" i="5"/>
  <c r="T35" i="5"/>
  <c r="U45" i="5" s="1"/>
  <c r="N35" i="5"/>
  <c r="O41" i="5" s="1"/>
  <c r="J35" i="5"/>
  <c r="K44" i="5" s="1"/>
  <c r="D35" i="5"/>
  <c r="E40" i="5" s="1"/>
  <c r="B35" i="5"/>
  <c r="F28" i="5"/>
  <c r="B28" i="5"/>
  <c r="E27" i="5"/>
  <c r="B27" i="5"/>
  <c r="B26" i="5"/>
  <c r="B25" i="5"/>
  <c r="E24" i="5"/>
  <c r="B24" i="5"/>
  <c r="E23" i="5"/>
  <c r="B23" i="5"/>
  <c r="E22" i="5"/>
  <c r="B22" i="5"/>
  <c r="F21" i="5"/>
  <c r="B21" i="5"/>
  <c r="T20" i="5"/>
  <c r="U26" i="5" s="1"/>
  <c r="N20" i="5"/>
  <c r="P28" i="5" s="1"/>
  <c r="J20" i="5"/>
  <c r="K25" i="5" s="1"/>
  <c r="E20" i="5"/>
  <c r="D20" i="5"/>
  <c r="F27" i="5" s="1"/>
  <c r="B20" i="5"/>
  <c r="O13" i="5"/>
  <c r="B13" i="5"/>
  <c r="O12" i="5"/>
  <c r="B12" i="5"/>
  <c r="P11" i="5"/>
  <c r="O11" i="5"/>
  <c r="Q11" i="5" s="1"/>
  <c r="E11" i="5"/>
  <c r="B11" i="5"/>
  <c r="P10" i="5"/>
  <c r="O10" i="5"/>
  <c r="Q10" i="5" s="1"/>
  <c r="B10" i="5"/>
  <c r="B9" i="5"/>
  <c r="P8" i="5"/>
  <c r="K8" i="5"/>
  <c r="F8" i="5"/>
  <c r="B8" i="5"/>
  <c r="P7" i="5"/>
  <c r="B7" i="5"/>
  <c r="O6" i="5"/>
  <c r="B6" i="5"/>
  <c r="T5" i="5"/>
  <c r="U13" i="5" s="1"/>
  <c r="P5" i="5"/>
  <c r="O5" i="5"/>
  <c r="N5" i="5"/>
  <c r="O9" i="5" s="1"/>
  <c r="K5" i="5"/>
  <c r="J5" i="5"/>
  <c r="K12" i="5" s="1"/>
  <c r="D5" i="5"/>
  <c r="E8" i="5" s="1"/>
  <c r="B5" i="5"/>
  <c r="F35" i="5" l="1"/>
  <c r="F6" i="5"/>
  <c r="K22" i="5"/>
  <c r="E13" i="5"/>
  <c r="K23" i="5"/>
  <c r="P37" i="5"/>
  <c r="G24" i="5"/>
  <c r="G27" i="5"/>
  <c r="F24" i="5"/>
  <c r="F36" i="5"/>
  <c r="P9" i="5"/>
  <c r="F20" i="5"/>
  <c r="E41" i="5"/>
  <c r="K28" i="5"/>
  <c r="U21" i="5"/>
  <c r="U24" i="5"/>
  <c r="K6" i="5"/>
  <c r="U9" i="5"/>
  <c r="K13" i="5"/>
  <c r="P40" i="5"/>
  <c r="O25" i="5"/>
  <c r="U6" i="5"/>
  <c r="K36" i="5"/>
  <c r="E5" i="5"/>
  <c r="F10" i="5"/>
  <c r="P22" i="5"/>
  <c r="E26" i="5"/>
  <c r="O36" i="5"/>
  <c r="P41" i="5"/>
  <c r="Q41" i="5" s="1"/>
  <c r="F5" i="5"/>
  <c r="F7" i="5"/>
  <c r="U22" i="5"/>
  <c r="K26" i="5"/>
  <c r="P36" i="5"/>
  <c r="G8" i="5"/>
  <c r="U36" i="5"/>
  <c r="O42" i="5"/>
  <c r="E10" i="5"/>
  <c r="U7" i="5"/>
  <c r="U10" i="5"/>
  <c r="P42" i="5"/>
  <c r="Q9" i="5"/>
  <c r="K20" i="5"/>
  <c r="F23" i="5"/>
  <c r="G23" i="5" s="1"/>
  <c r="K27" i="5"/>
  <c r="F37" i="5"/>
  <c r="U27" i="5"/>
  <c r="K37" i="5"/>
  <c r="O43" i="5"/>
  <c r="Q43" i="5" s="1"/>
  <c r="U23" i="5"/>
  <c r="O38" i="5"/>
  <c r="O44" i="5"/>
  <c r="U20" i="5"/>
  <c r="U5" i="5"/>
  <c r="E9" i="5"/>
  <c r="E12" i="5"/>
  <c r="U28" i="5"/>
  <c r="P35" i="5"/>
  <c r="P38" i="5"/>
  <c r="F9" i="5"/>
  <c r="K21" i="5"/>
  <c r="O24" i="5"/>
  <c r="Q24" i="5" s="1"/>
  <c r="K45" i="5"/>
  <c r="K9" i="5"/>
  <c r="P21" i="5"/>
  <c r="P24" i="5"/>
  <c r="P39" i="5"/>
  <c r="O45" i="5"/>
  <c r="F40" i="5"/>
  <c r="G40" i="5" s="1"/>
  <c r="E43" i="5"/>
  <c r="F11" i="5"/>
  <c r="G11" i="5" s="1"/>
  <c r="P12" i="5"/>
  <c r="Q12" i="5" s="1"/>
  <c r="O21" i="5"/>
  <c r="K24" i="5"/>
  <c r="U25" i="5"/>
  <c r="E36" i="5"/>
  <c r="G36" i="5" s="1"/>
  <c r="O37" i="5"/>
  <c r="Q37" i="5" s="1"/>
  <c r="U38" i="5"/>
  <c r="F43" i="5"/>
  <c r="P44" i="5"/>
  <c r="O27" i="5"/>
  <c r="K40" i="5"/>
  <c r="U41" i="5"/>
  <c r="E7" i="5"/>
  <c r="O8" i="5"/>
  <c r="Q8" i="5" s="1"/>
  <c r="K11" i="5"/>
  <c r="U12" i="5"/>
  <c r="F26" i="5"/>
  <c r="G26" i="5" s="1"/>
  <c r="P27" i="5"/>
  <c r="E35" i="5"/>
  <c r="E39" i="5"/>
  <c r="O40" i="5"/>
  <c r="K43" i="5"/>
  <c r="U44" i="5"/>
  <c r="U37" i="5"/>
  <c r="F39" i="5"/>
  <c r="E42" i="5"/>
  <c r="E45" i="5"/>
  <c r="F13" i="5"/>
  <c r="O20" i="5"/>
  <c r="O23" i="5"/>
  <c r="K35" i="5"/>
  <c r="F45" i="5"/>
  <c r="F42" i="5"/>
  <c r="K7" i="5"/>
  <c r="U8" i="5"/>
  <c r="P20" i="5"/>
  <c r="F22" i="5"/>
  <c r="G22" i="5" s="1"/>
  <c r="P23" i="5"/>
  <c r="E25" i="5"/>
  <c r="G25" i="5" s="1"/>
  <c r="O26" i="5"/>
  <c r="Q26" i="5" s="1"/>
  <c r="E38" i="5"/>
  <c r="K39" i="5"/>
  <c r="U40" i="5"/>
  <c r="E6" i="5"/>
  <c r="G6" i="5" s="1"/>
  <c r="O7" i="5"/>
  <c r="Q7" i="5" s="1"/>
  <c r="K10" i="5"/>
  <c r="U11" i="5"/>
  <c r="F25" i="5"/>
  <c r="P26" i="5"/>
  <c r="E28" i="5"/>
  <c r="G28" i="5" s="1"/>
  <c r="O35" i="5"/>
  <c r="F38" i="5"/>
  <c r="O39" i="5"/>
  <c r="Q39" i="5" s="1"/>
  <c r="K42" i="5"/>
  <c r="U43" i="5"/>
  <c r="F41" i="5"/>
  <c r="G41" i="5" s="1"/>
  <c r="E44" i="5"/>
  <c r="F12" i="5"/>
  <c r="P13" i="5"/>
  <c r="Q13" i="5" s="1"/>
  <c r="E21" i="5"/>
  <c r="G21" i="5" s="1"/>
  <c r="O22" i="5"/>
  <c r="U35" i="5"/>
  <c r="E37" i="5"/>
  <c r="K38" i="5"/>
  <c r="F44" i="5"/>
  <c r="P45" i="5"/>
  <c r="U39" i="5"/>
  <c r="P25" i="5"/>
  <c r="O28" i="5"/>
  <c r="Q28" i="5" s="1"/>
  <c r="K41" i="5"/>
  <c r="U42" i="5"/>
  <c r="P6" i="5"/>
  <c r="Q6" i="5" s="1"/>
  <c r="Q45" i="5" l="1"/>
  <c r="Q21" i="5"/>
  <c r="Q36" i="5"/>
  <c r="G37" i="5"/>
  <c r="G9" i="5"/>
  <c r="Q22" i="5"/>
  <c r="G13" i="5"/>
  <c r="G12" i="5"/>
  <c r="Q38" i="5"/>
  <c r="Q42" i="5"/>
  <c r="Q44" i="5"/>
  <c r="G7" i="5"/>
  <c r="G10" i="5"/>
  <c r="Q40" i="5"/>
  <c r="Q25" i="5"/>
  <c r="G39" i="5"/>
  <c r="G43" i="5"/>
  <c r="Q23" i="5"/>
  <c r="G45" i="5"/>
  <c r="G42" i="5"/>
  <c r="Q27" i="5"/>
  <c r="G44" i="5"/>
  <c r="G38" i="5"/>
  <c r="F15" i="6"/>
  <c r="F14" i="6"/>
  <c r="R13" i="6"/>
  <c r="J13" i="6"/>
  <c r="B13" i="6"/>
  <c r="R12" i="6"/>
  <c r="J12" i="6"/>
  <c r="G12" i="6"/>
  <c r="B12" i="6"/>
  <c r="N11" i="6"/>
  <c r="G11" i="6"/>
  <c r="S10" i="6"/>
  <c r="O10" i="6"/>
  <c r="N10" i="6"/>
  <c r="K10" i="6"/>
  <c r="G10" i="6"/>
  <c r="C10" i="6"/>
  <c r="S9" i="6"/>
  <c r="K9" i="6"/>
  <c r="G9" i="6"/>
  <c r="C9" i="6"/>
  <c r="S8" i="6"/>
  <c r="O8" i="6"/>
  <c r="K8" i="6"/>
  <c r="G8" i="6"/>
  <c r="C8" i="6"/>
  <c r="S7" i="6"/>
  <c r="O7" i="6"/>
  <c r="K7" i="6"/>
  <c r="G7" i="6"/>
  <c r="C7" i="6"/>
  <c r="S6" i="6"/>
  <c r="O6" i="6"/>
  <c r="K6" i="6"/>
  <c r="G6" i="6"/>
  <c r="C6" i="6"/>
  <c r="S5" i="6"/>
  <c r="S13" i="6" s="1"/>
  <c r="O5" i="6"/>
  <c r="K5" i="6"/>
  <c r="G5" i="6"/>
  <c r="C5" i="6"/>
  <c r="O11" i="6" l="1"/>
  <c r="G15" i="6"/>
  <c r="K12" i="6"/>
  <c r="C13" i="6"/>
  <c r="S12" i="6"/>
  <c r="K13" i="6"/>
  <c r="C12" i="6"/>
  <c r="G14" i="6"/>
</calcChain>
</file>

<file path=xl/sharedStrings.xml><?xml version="1.0" encoding="utf-8"?>
<sst xmlns="http://schemas.openxmlformats.org/spreadsheetml/2006/main" count="299" uniqueCount="86">
  <si>
    <t>Fig 1A</t>
  </si>
  <si>
    <t>Kidney 2 mass [g]</t>
  </si>
  <si>
    <t>Kidney 2 relative mass % change</t>
  </si>
  <si>
    <t>Kidney 1 mass [g]</t>
  </si>
  <si>
    <t>Kidney 1 relative mass % change</t>
  </si>
  <si>
    <t>Kidney 3 mass [g]</t>
  </si>
  <si>
    <t>Kidney 3 relative mass % change</t>
  </si>
  <si>
    <t>Kidney 5 mass [g]</t>
  </si>
  <si>
    <t>Kidney 5 relative mass % change</t>
  </si>
  <si>
    <t>Kidney 4 mass [g]</t>
  </si>
  <si>
    <t>Kidney 4 relative mass % change</t>
  </si>
  <si>
    <t>Kidney 6 mass [g]</t>
  </si>
  <si>
    <t>Kidney 6 relative mass % change</t>
  </si>
  <si>
    <t>Time [min]</t>
  </si>
  <si>
    <t>Time  [min]</t>
  </si>
  <si>
    <t>Fig 1B</t>
  </si>
  <si>
    <t>Kidney 2</t>
  </si>
  <si>
    <t>% Change</t>
  </si>
  <si>
    <t>Kidney 3</t>
  </si>
  <si>
    <t>Kidney 5</t>
  </si>
  <si>
    <t>Kidney 7</t>
  </si>
  <si>
    <t>Avg</t>
  </si>
  <si>
    <t>Std Error</t>
  </si>
  <si>
    <t>Kidney 1</t>
  </si>
  <si>
    <t>Kidney 4</t>
  </si>
  <si>
    <t>Kidney 6</t>
  </si>
  <si>
    <t>Kidney 8</t>
  </si>
  <si>
    <t>isotonic vehicle solution</t>
  </si>
  <si>
    <t>hypotonic vehicle solution</t>
  </si>
  <si>
    <t>Fig 1C</t>
  </si>
  <si>
    <t>Kidney 1 A</t>
  </si>
  <si>
    <t>Kidney 2 B</t>
  </si>
  <si>
    <t>Kidney 2 A</t>
  </si>
  <si>
    <t>Kidney 1 B</t>
  </si>
  <si>
    <t>Fig 1D</t>
  </si>
  <si>
    <t>Fig 2A</t>
  </si>
  <si>
    <t>Time 0 is the time of CPA addition, kidney mass in grams</t>
  </si>
  <si>
    <t>Time 0 is the time of CPA addition, flow rate in mL/min</t>
  </si>
  <si>
    <t>Fig 2B</t>
  </si>
  <si>
    <t>Fig 2C</t>
  </si>
  <si>
    <t>Fig 2D</t>
  </si>
  <si>
    <t>Fig 3A</t>
  </si>
  <si>
    <t xml:space="preserve">t = 0 is the time of CPA addition in hypotonic vehicle, t = 10 min switch to CPA in isotonic vehicle </t>
  </si>
  <si>
    <t>flow rate in mL/min</t>
  </si>
  <si>
    <t>Fig 3B</t>
  </si>
  <si>
    <t>Fig 4A</t>
  </si>
  <si>
    <t>Estimated Cell Death</t>
  </si>
  <si>
    <t>rep 1</t>
  </si>
  <si>
    <t>rep 2</t>
  </si>
  <si>
    <t>rep 3</t>
  </si>
  <si>
    <t>Isotonic</t>
  </si>
  <si>
    <t>Hypotonic</t>
  </si>
  <si>
    <t>Fig 4B</t>
  </si>
  <si>
    <t>rep 4</t>
  </si>
  <si>
    <t>Rep 1</t>
  </si>
  <si>
    <t>DMSO Attenuation Coefficient (from standard curve)</t>
  </si>
  <si>
    <t>Time</t>
  </si>
  <si>
    <t>Shifted Time</t>
  </si>
  <si>
    <t>Hypotonic Medullary Region</t>
  </si>
  <si>
    <t>(x_s*eps_s*c_s)</t>
  </si>
  <si>
    <t>Isotonic Medullary Region</t>
  </si>
  <si>
    <t>Hypotonic Cortical Region</t>
  </si>
  <si>
    <t>Isotonic Cortical Region</t>
  </si>
  <si>
    <t>% DMSO</t>
  </si>
  <si>
    <t>%DMSO</t>
  </si>
  <si>
    <t>Iso fluid background (eps*c)</t>
  </si>
  <si>
    <t>Hypo fluid background (eps*c)</t>
  </si>
  <si>
    <t>Solids % Estimate</t>
  </si>
  <si>
    <t>Rep 2</t>
  </si>
  <si>
    <t>Rep 3</t>
  </si>
  <si>
    <t>Hypo fluid background</t>
  </si>
  <si>
    <t>Iso fluid background</t>
  </si>
  <si>
    <t>For plot (avg of iso and hypo backgrounds)</t>
  </si>
  <si>
    <t>20 min</t>
  </si>
  <si>
    <t>25-40 min</t>
  </si>
  <si>
    <t>unk</t>
  </si>
  <si>
    <t>3-5 hr</t>
  </si>
  <si>
    <t>2-4 hr</t>
  </si>
  <si>
    <t>19-21 hr</t>
  </si>
  <si>
    <t>3 d</t>
  </si>
  <si>
    <t>5 d</t>
  </si>
  <si>
    <t>Flowrate [mL/min]</t>
  </si>
  <si>
    <t>Flowrate [mL/min*100g]</t>
  </si>
  <si>
    <t>Mass [g]</t>
  </si>
  <si>
    <t>warm ischemia</t>
  </si>
  <si>
    <t>cold ischem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0">
    <xf numFmtId="0" fontId="0" fillId="0" borderId="0" xfId="0"/>
    <xf numFmtId="10" fontId="0" fillId="0" borderId="0" xfId="1" applyNumberFormat="1" applyFont="1"/>
    <xf numFmtId="0" fontId="2" fillId="0" borderId="0" xfId="0" applyFont="1"/>
    <xf numFmtId="0" fontId="3" fillId="0" borderId="0" xfId="0" applyFont="1"/>
    <xf numFmtId="0" fontId="0" fillId="0" borderId="0" xfId="0" applyAlignment="1">
      <alignment wrapText="1"/>
    </xf>
    <xf numFmtId="0" fontId="0" fillId="0" borderId="0" xfId="1" applyNumberFormat="1" applyFont="1"/>
    <xf numFmtId="10" fontId="0" fillId="0" borderId="0" xfId="0" applyNumberFormat="1"/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4" xfId="0" applyBorder="1"/>
    <xf numFmtId="10" fontId="0" fillId="0" borderId="0" xfId="1" applyNumberFormat="1" applyFont="1" applyBorder="1"/>
    <xf numFmtId="10" fontId="0" fillId="0" borderId="5" xfId="1" applyNumberFormat="1" applyFont="1" applyBorder="1"/>
    <xf numFmtId="0" fontId="0" fillId="0" borderId="6" xfId="0" applyBorder="1"/>
    <xf numFmtId="10" fontId="0" fillId="0" borderId="7" xfId="1" applyNumberFormat="1" applyFont="1" applyBorder="1"/>
    <xf numFmtId="0" fontId="0" fillId="0" borderId="7" xfId="0" applyBorder="1"/>
    <xf numFmtId="10" fontId="0" fillId="0" borderId="8" xfId="1" applyNumberFormat="1" applyFont="1" applyBorder="1"/>
    <xf numFmtId="0" fontId="0" fillId="0" borderId="10" xfId="0" applyBorder="1"/>
    <xf numFmtId="0" fontId="0" fillId="0" borderId="11" xfId="0" applyBorder="1"/>
    <xf numFmtId="0" fontId="0" fillId="0" borderId="9" xfId="0" applyBorder="1"/>
    <xf numFmtId="0" fontId="0" fillId="0" borderId="10" xfId="0" applyBorder="1" applyAlignment="1">
      <alignment wrapText="1"/>
    </xf>
    <xf numFmtId="0" fontId="0" fillId="0" borderId="5" xfId="0" applyBorder="1"/>
    <xf numFmtId="10" fontId="0" fillId="0" borderId="7" xfId="0" applyNumberFormat="1" applyBorder="1"/>
    <xf numFmtId="10" fontId="0" fillId="0" borderId="5" xfId="0" applyNumberFormat="1" applyBorder="1"/>
    <xf numFmtId="10" fontId="0" fillId="0" borderId="8" xfId="0" applyNumberFormat="1" applyBorder="1"/>
    <xf numFmtId="16" fontId="0" fillId="0" borderId="0" xfId="0" applyNumberFormat="1"/>
    <xf numFmtId="164" fontId="0" fillId="0" borderId="0" xfId="1" applyNumberFormat="1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R:\Ross\Papers\Kidney\Data\Phase%202\Grayscale%20Analysis\CT%20Data%20-%20Subtract%20-%20Ton%20Split.xlsx" TargetMode="External"/><Relationship Id="rId1" Type="http://schemas.openxmlformats.org/officeDocument/2006/relationships/externalLinkPath" Target="Phase%202/Grayscale%20Analysis/CT%20Data%20-%20Subtract%20-%20Ton%20Spli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AZH Analysis"/>
      <sheetName val="AZH solids 30 percent"/>
    </sheetNames>
    <sheetDataSet>
      <sheetData sheetId="0">
        <row r="3">
          <cell r="AA3" t="str">
            <v>Cortex</v>
          </cell>
          <cell r="AB3" t="str">
            <v>Medulla</v>
          </cell>
        </row>
        <row r="4">
          <cell r="AA4">
            <v>139.34735737477715</v>
          </cell>
          <cell r="AB4">
            <v>134.79865478169097</v>
          </cell>
        </row>
        <row r="5">
          <cell r="AA5">
            <v>0.92743997226908514</v>
          </cell>
          <cell r="AB5">
            <v>0.96747830783425914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5948DC-D39D-4DB6-875B-60AB7B8D216C}">
  <dimension ref="A1:BC50"/>
  <sheetViews>
    <sheetView topLeftCell="AC1" workbookViewId="0">
      <selection activeCell="AT37" sqref="AT37"/>
    </sheetView>
  </sheetViews>
  <sheetFormatPr defaultRowHeight="15" x14ac:dyDescent="0.25"/>
  <sheetData>
    <row r="1" spans="1:55" ht="23.25" x14ac:dyDescent="0.35">
      <c r="A1" s="3" t="s">
        <v>0</v>
      </c>
      <c r="O1" s="3" t="s">
        <v>15</v>
      </c>
      <c r="AG1" s="3" t="s">
        <v>29</v>
      </c>
      <c r="AU1" s="3" t="s">
        <v>34</v>
      </c>
    </row>
    <row r="3" spans="1:55" x14ac:dyDescent="0.25">
      <c r="A3" t="s">
        <v>36</v>
      </c>
      <c r="O3" t="s">
        <v>36</v>
      </c>
      <c r="AG3" t="s">
        <v>36</v>
      </c>
      <c r="AU3" t="s">
        <v>36</v>
      </c>
    </row>
    <row r="5" spans="1:55" x14ac:dyDescent="0.25">
      <c r="A5" s="18"/>
      <c r="B5" s="26" t="s">
        <v>27</v>
      </c>
      <c r="C5" s="27"/>
      <c r="D5" s="27"/>
      <c r="E5" s="27"/>
      <c r="F5" s="27"/>
      <c r="G5" s="28"/>
      <c r="H5" s="26" t="s">
        <v>28</v>
      </c>
      <c r="I5" s="27"/>
      <c r="J5" s="27"/>
      <c r="K5" s="27"/>
      <c r="L5" s="27"/>
      <c r="M5" s="28"/>
      <c r="O5" s="18"/>
      <c r="P5" s="26" t="s">
        <v>27</v>
      </c>
      <c r="Q5" s="27"/>
      <c r="R5" s="27"/>
      <c r="S5" s="27"/>
      <c r="T5" s="27"/>
      <c r="U5" s="27"/>
      <c r="V5" s="27"/>
      <c r="W5" s="28"/>
      <c r="X5" s="26" t="s">
        <v>28</v>
      </c>
      <c r="Y5" s="27"/>
      <c r="Z5" s="27"/>
      <c r="AA5" s="27"/>
      <c r="AB5" s="27"/>
      <c r="AC5" s="27"/>
      <c r="AD5" s="27"/>
      <c r="AE5" s="28"/>
      <c r="AG5" s="18"/>
      <c r="AH5" s="26" t="s">
        <v>27</v>
      </c>
      <c r="AI5" s="27"/>
      <c r="AJ5" s="27"/>
      <c r="AK5" s="27"/>
      <c r="AL5" s="27"/>
      <c r="AM5" s="28"/>
      <c r="AN5" s="26" t="s">
        <v>28</v>
      </c>
      <c r="AO5" s="27"/>
      <c r="AP5" s="27"/>
      <c r="AQ5" s="27"/>
      <c r="AR5" s="27"/>
      <c r="AS5" s="28"/>
      <c r="AU5" s="18"/>
      <c r="AV5" s="26" t="s">
        <v>27</v>
      </c>
      <c r="AW5" s="27"/>
      <c r="AX5" s="27"/>
      <c r="AY5" s="28"/>
      <c r="AZ5" s="26" t="s">
        <v>28</v>
      </c>
      <c r="BA5" s="27"/>
      <c r="BB5" s="27"/>
      <c r="BC5" s="28"/>
    </row>
    <row r="6" spans="1:55" ht="60" x14ac:dyDescent="0.25">
      <c r="A6" s="19" t="s">
        <v>14</v>
      </c>
      <c r="B6" s="7" t="s">
        <v>1</v>
      </c>
      <c r="C6" s="4" t="s">
        <v>2</v>
      </c>
      <c r="D6" s="4" t="s">
        <v>3</v>
      </c>
      <c r="E6" s="4" t="s">
        <v>4</v>
      </c>
      <c r="F6" s="4" t="s">
        <v>5</v>
      </c>
      <c r="G6" s="8" t="s">
        <v>6</v>
      </c>
      <c r="H6" s="7" t="s">
        <v>7</v>
      </c>
      <c r="I6" s="4" t="s">
        <v>8</v>
      </c>
      <c r="J6" s="4" t="s">
        <v>9</v>
      </c>
      <c r="K6" s="4" t="s">
        <v>10</v>
      </c>
      <c r="L6" s="4" t="s">
        <v>11</v>
      </c>
      <c r="M6" s="8" t="s">
        <v>12</v>
      </c>
      <c r="O6" s="19" t="s">
        <v>14</v>
      </c>
      <c r="P6" s="7" t="s">
        <v>16</v>
      </c>
      <c r="Q6" s="4" t="s">
        <v>17</v>
      </c>
      <c r="R6" s="4" t="s">
        <v>18</v>
      </c>
      <c r="S6" s="4" t="s">
        <v>17</v>
      </c>
      <c r="T6" s="4" t="s">
        <v>19</v>
      </c>
      <c r="U6" s="4" t="s">
        <v>17</v>
      </c>
      <c r="V6" s="4" t="s">
        <v>20</v>
      </c>
      <c r="W6" s="8" t="s">
        <v>17</v>
      </c>
      <c r="X6" s="7" t="s">
        <v>23</v>
      </c>
      <c r="Y6" s="4" t="s">
        <v>17</v>
      </c>
      <c r="Z6" s="4" t="s">
        <v>24</v>
      </c>
      <c r="AA6" s="4" t="s">
        <v>17</v>
      </c>
      <c r="AB6" s="4" t="s">
        <v>25</v>
      </c>
      <c r="AC6" s="4" t="s">
        <v>17</v>
      </c>
      <c r="AD6" s="4" t="s">
        <v>26</v>
      </c>
      <c r="AE6" s="8" t="s">
        <v>17</v>
      </c>
      <c r="AG6" s="19" t="s">
        <v>13</v>
      </c>
      <c r="AH6" s="7" t="s">
        <v>16</v>
      </c>
      <c r="AI6" s="4" t="s">
        <v>17</v>
      </c>
      <c r="AJ6" s="4" t="s">
        <v>18</v>
      </c>
      <c r="AK6" s="4" t="s">
        <v>17</v>
      </c>
      <c r="AL6" s="4" t="s">
        <v>19</v>
      </c>
      <c r="AM6" s="8" t="s">
        <v>17</v>
      </c>
      <c r="AN6" s="7" t="s">
        <v>23</v>
      </c>
      <c r="AO6" s="4" t="s">
        <v>17</v>
      </c>
      <c r="AP6" s="4" t="s">
        <v>24</v>
      </c>
      <c r="AQ6" s="4" t="s">
        <v>17</v>
      </c>
      <c r="AR6" s="4" t="s">
        <v>25</v>
      </c>
      <c r="AS6" s="8" t="s">
        <v>17</v>
      </c>
      <c r="AU6" s="16" t="s">
        <v>13</v>
      </c>
      <c r="AV6" s="9" t="s">
        <v>30</v>
      </c>
      <c r="AW6" t="s">
        <v>17</v>
      </c>
      <c r="AX6" t="s">
        <v>31</v>
      </c>
      <c r="AY6" s="20" t="s">
        <v>17</v>
      </c>
      <c r="AZ6" s="9" t="s">
        <v>32</v>
      </c>
      <c r="BA6" t="s">
        <v>17</v>
      </c>
      <c r="BB6" t="s">
        <v>33</v>
      </c>
      <c r="BC6" s="20" t="s">
        <v>17</v>
      </c>
    </row>
    <row r="7" spans="1:55" x14ac:dyDescent="0.25">
      <c r="A7" s="16">
        <v>-2</v>
      </c>
      <c r="B7" s="9">
        <v>234</v>
      </c>
      <c r="C7" s="10">
        <v>-4.2553191489361703E-3</v>
      </c>
      <c r="D7">
        <v>283</v>
      </c>
      <c r="E7" s="10">
        <v>-3.5211267605633804E-3</v>
      </c>
      <c r="F7">
        <v>222</v>
      </c>
      <c r="G7" s="11">
        <v>-4.4843049327354259E-3</v>
      </c>
      <c r="H7" s="9">
        <v>254.5</v>
      </c>
      <c r="I7" s="10">
        <v>-1.9607843137254902E-3</v>
      </c>
      <c r="J7">
        <v>267</v>
      </c>
      <c r="K7" s="10">
        <v>-1.869158878504673E-3</v>
      </c>
      <c r="L7">
        <v>220.5</v>
      </c>
      <c r="M7" s="11">
        <v>-4.5146726862302479E-3</v>
      </c>
      <c r="O7" s="16"/>
      <c r="P7" s="9"/>
      <c r="W7" s="20"/>
      <c r="X7" s="9"/>
      <c r="AE7" s="20"/>
      <c r="AG7" s="16"/>
      <c r="AH7" s="9"/>
      <c r="AM7" s="20"/>
      <c r="AN7" s="9"/>
      <c r="AS7" s="20"/>
      <c r="AU7" s="16"/>
      <c r="AV7" s="9"/>
      <c r="AY7" s="20"/>
      <c r="AZ7" s="9"/>
      <c r="BC7" s="20"/>
    </row>
    <row r="8" spans="1:55" x14ac:dyDescent="0.25">
      <c r="A8" s="16">
        <v>-1.5</v>
      </c>
      <c r="B8" s="9">
        <v>234.5</v>
      </c>
      <c r="C8" s="10">
        <v>-2.1276595744680851E-3</v>
      </c>
      <c r="D8">
        <v>283</v>
      </c>
      <c r="E8" s="10">
        <v>-3.5211267605633804E-3</v>
      </c>
      <c r="F8">
        <v>222.5</v>
      </c>
      <c r="G8" s="11">
        <v>-2.242152466367713E-3</v>
      </c>
      <c r="H8" s="9">
        <v>254.5</v>
      </c>
      <c r="I8" s="10">
        <v>-1.9607843137254902E-3</v>
      </c>
      <c r="J8">
        <v>267</v>
      </c>
      <c r="K8" s="10">
        <v>-1.869158878504673E-3</v>
      </c>
      <c r="L8">
        <v>221</v>
      </c>
      <c r="M8" s="11">
        <v>-2.257336343115124E-3</v>
      </c>
      <c r="O8" s="16"/>
      <c r="P8" s="9"/>
      <c r="W8" s="20"/>
      <c r="X8" s="9"/>
      <c r="AE8" s="20"/>
      <c r="AG8" s="16"/>
      <c r="AH8" s="9"/>
      <c r="AM8" s="20"/>
      <c r="AN8" s="9"/>
      <c r="AS8" s="20"/>
      <c r="AU8" s="16"/>
      <c r="AV8" s="9"/>
      <c r="AY8" s="20"/>
      <c r="AZ8" s="9"/>
      <c r="BC8" s="20"/>
    </row>
    <row r="9" spans="1:55" x14ac:dyDescent="0.25">
      <c r="A9" s="16">
        <v>-1</v>
      </c>
      <c r="B9" s="9">
        <v>234.5</v>
      </c>
      <c r="C9" s="10">
        <v>-2.1276595744680851E-3</v>
      </c>
      <c r="D9">
        <v>283</v>
      </c>
      <c r="E9" s="10">
        <v>-3.5211267605633804E-3</v>
      </c>
      <c r="F9">
        <v>222.5</v>
      </c>
      <c r="G9" s="11">
        <v>-2.242152466367713E-3</v>
      </c>
      <c r="H9" s="9">
        <v>254.5</v>
      </c>
      <c r="I9" s="10">
        <v>-1.9607843137254902E-3</v>
      </c>
      <c r="J9">
        <v>267</v>
      </c>
      <c r="K9" s="10">
        <v>-1.869158878504673E-3</v>
      </c>
      <c r="L9">
        <v>221</v>
      </c>
      <c r="M9" s="11">
        <v>-2.257336343115124E-3</v>
      </c>
      <c r="O9" s="16">
        <v>-1</v>
      </c>
      <c r="P9" s="9">
        <v>360</v>
      </c>
      <c r="Q9" s="6">
        <v>0</v>
      </c>
      <c r="R9">
        <v>244.5</v>
      </c>
      <c r="S9" s="6">
        <v>-2.0408163265306124E-3</v>
      </c>
      <c r="T9">
        <v>271.5</v>
      </c>
      <c r="U9" s="6">
        <v>0</v>
      </c>
      <c r="V9">
        <v>309</v>
      </c>
      <c r="W9" s="22">
        <v>-1.6155088852988692E-3</v>
      </c>
      <c r="X9" s="9">
        <v>318</v>
      </c>
      <c r="Y9" s="6">
        <v>-1.5698587127158557E-3</v>
      </c>
      <c r="Z9">
        <v>290.5</v>
      </c>
      <c r="AA9" s="6">
        <v>-5.1369863013698627E-3</v>
      </c>
      <c r="AB9">
        <v>294</v>
      </c>
      <c r="AC9" s="6">
        <v>0</v>
      </c>
      <c r="AD9">
        <v>276.5</v>
      </c>
      <c r="AE9" s="22">
        <v>-3.6036036036036037E-3</v>
      </c>
      <c r="AG9" s="16">
        <v>-1</v>
      </c>
      <c r="AH9" s="9">
        <v>296</v>
      </c>
      <c r="AI9" s="6">
        <v>-1.6863406408094434E-3</v>
      </c>
      <c r="AJ9">
        <v>254</v>
      </c>
      <c r="AK9" s="6">
        <v>-3.9215686274509803E-3</v>
      </c>
      <c r="AL9">
        <v>321</v>
      </c>
      <c r="AM9" s="22">
        <v>-3.105590062111801E-3</v>
      </c>
      <c r="AN9" s="9">
        <v>246.5</v>
      </c>
      <c r="AO9" s="6">
        <v>-4.0404040404040404E-3</v>
      </c>
      <c r="AP9">
        <v>198.5</v>
      </c>
      <c r="AQ9" s="6">
        <v>-5.0125313283208017E-3</v>
      </c>
      <c r="AR9">
        <v>320.5</v>
      </c>
      <c r="AS9" s="22">
        <v>-1.557632398753894E-3</v>
      </c>
      <c r="AU9" s="16">
        <v>-1</v>
      </c>
      <c r="AV9" s="9">
        <v>185.5</v>
      </c>
      <c r="AW9" s="6">
        <v>0</v>
      </c>
      <c r="AX9">
        <v>182.5</v>
      </c>
      <c r="AY9" s="22">
        <v>0</v>
      </c>
      <c r="AZ9" s="9">
        <v>191</v>
      </c>
      <c r="BA9" s="6">
        <v>0</v>
      </c>
      <c r="BB9">
        <v>156</v>
      </c>
      <c r="BC9" s="22">
        <v>3.2154340836012861E-3</v>
      </c>
    </row>
    <row r="10" spans="1:55" x14ac:dyDescent="0.25">
      <c r="A10" s="16">
        <v>-0.5</v>
      </c>
      <c r="B10" s="9">
        <v>234.5</v>
      </c>
      <c r="C10" s="10">
        <v>-2.1276595744680851E-3</v>
      </c>
      <c r="D10">
        <v>283.5</v>
      </c>
      <c r="E10" s="10">
        <v>-1.7605633802816902E-3</v>
      </c>
      <c r="F10">
        <v>222.5</v>
      </c>
      <c r="G10" s="11">
        <v>-2.242152466367713E-3</v>
      </c>
      <c r="H10" s="9">
        <v>254.5</v>
      </c>
      <c r="I10" s="10">
        <v>-1.9607843137254902E-3</v>
      </c>
      <c r="J10">
        <v>267.5</v>
      </c>
      <c r="K10" s="10">
        <v>0</v>
      </c>
      <c r="L10">
        <v>221</v>
      </c>
      <c r="M10" s="11">
        <v>-2.257336343115124E-3</v>
      </c>
      <c r="O10" s="16">
        <v>-0.5</v>
      </c>
      <c r="P10" s="9">
        <v>360</v>
      </c>
      <c r="Q10" s="6">
        <v>0</v>
      </c>
      <c r="R10">
        <v>245</v>
      </c>
      <c r="S10" s="6">
        <v>0</v>
      </c>
      <c r="T10">
        <v>271.5</v>
      </c>
      <c r="U10" s="6">
        <v>0</v>
      </c>
      <c r="V10">
        <v>309.5</v>
      </c>
      <c r="W10" s="22">
        <v>0</v>
      </c>
      <c r="X10" s="9">
        <v>318</v>
      </c>
      <c r="Y10" s="6">
        <v>-1.5698587127158557E-3</v>
      </c>
      <c r="Z10">
        <v>291.5</v>
      </c>
      <c r="AA10" s="6">
        <v>-1.7123287671232876E-3</v>
      </c>
      <c r="AB10">
        <v>294</v>
      </c>
      <c r="AC10" s="6">
        <v>0</v>
      </c>
      <c r="AD10">
        <v>277</v>
      </c>
      <c r="AE10" s="22">
        <v>-1.8018018018018018E-3</v>
      </c>
      <c r="AG10" s="16">
        <v>-0.5</v>
      </c>
      <c r="AH10" s="9">
        <v>296</v>
      </c>
      <c r="AI10" s="6">
        <v>-1.6863406408094434E-3</v>
      </c>
      <c r="AJ10">
        <v>254.5</v>
      </c>
      <c r="AK10" s="6">
        <v>-1.9607843137254902E-3</v>
      </c>
      <c r="AL10">
        <v>321.5</v>
      </c>
      <c r="AM10" s="22">
        <v>-1.5527950310559005E-3</v>
      </c>
      <c r="AN10" s="9">
        <v>247</v>
      </c>
      <c r="AO10" s="6">
        <v>-2.0202020202020202E-3</v>
      </c>
      <c r="AP10">
        <v>199</v>
      </c>
      <c r="AQ10" s="6">
        <v>-2.5062656641604009E-3</v>
      </c>
      <c r="AR10">
        <v>320.5</v>
      </c>
      <c r="AS10" s="22">
        <v>-1.557632398753894E-3</v>
      </c>
      <c r="AU10" s="16">
        <v>-0.5</v>
      </c>
      <c r="AV10" s="9">
        <v>185.5</v>
      </c>
      <c r="AW10" s="6">
        <v>0</v>
      </c>
      <c r="AX10">
        <v>182.5</v>
      </c>
      <c r="AY10" s="22">
        <v>0</v>
      </c>
      <c r="AZ10" s="9">
        <v>191</v>
      </c>
      <c r="BA10" s="6">
        <v>0</v>
      </c>
      <c r="BB10">
        <v>155.5</v>
      </c>
      <c r="BC10" s="22">
        <v>0</v>
      </c>
    </row>
    <row r="11" spans="1:55" x14ac:dyDescent="0.25">
      <c r="A11" s="16">
        <v>0</v>
      </c>
      <c r="B11" s="9">
        <v>235</v>
      </c>
      <c r="C11" s="10">
        <v>0</v>
      </c>
      <c r="D11">
        <v>284</v>
      </c>
      <c r="E11" s="10">
        <v>0</v>
      </c>
      <c r="F11">
        <v>223</v>
      </c>
      <c r="G11" s="11">
        <v>0</v>
      </c>
      <c r="H11" s="9">
        <v>255</v>
      </c>
      <c r="I11" s="10">
        <v>0</v>
      </c>
      <c r="J11">
        <v>267.5</v>
      </c>
      <c r="K11" s="10">
        <v>0</v>
      </c>
      <c r="L11">
        <v>221.5</v>
      </c>
      <c r="M11" s="11">
        <v>0</v>
      </c>
      <c r="O11" s="16">
        <v>0</v>
      </c>
      <c r="P11" s="9">
        <v>360</v>
      </c>
      <c r="Q11" s="6">
        <v>0</v>
      </c>
      <c r="R11">
        <v>245</v>
      </c>
      <c r="S11" s="6">
        <v>0</v>
      </c>
      <c r="T11">
        <v>271.5</v>
      </c>
      <c r="U11" s="6">
        <v>0</v>
      </c>
      <c r="V11">
        <v>309.5</v>
      </c>
      <c r="W11" s="22">
        <v>0</v>
      </c>
      <c r="X11" s="9">
        <v>318.5</v>
      </c>
      <c r="Y11" s="6">
        <v>0</v>
      </c>
      <c r="Z11">
        <v>292</v>
      </c>
      <c r="AA11" s="6">
        <v>0</v>
      </c>
      <c r="AB11">
        <v>294</v>
      </c>
      <c r="AC11" s="6">
        <v>0</v>
      </c>
      <c r="AD11">
        <v>277.5</v>
      </c>
      <c r="AE11" s="22">
        <v>0</v>
      </c>
      <c r="AG11" s="16">
        <v>0</v>
      </c>
      <c r="AH11" s="9">
        <v>296.5</v>
      </c>
      <c r="AI11" s="6">
        <v>0</v>
      </c>
      <c r="AJ11">
        <v>255</v>
      </c>
      <c r="AK11" s="6">
        <v>0</v>
      </c>
      <c r="AL11">
        <v>322</v>
      </c>
      <c r="AM11" s="22">
        <v>0</v>
      </c>
      <c r="AN11" s="9">
        <v>247.5</v>
      </c>
      <c r="AO11" s="6">
        <v>0</v>
      </c>
      <c r="AP11">
        <v>199.5</v>
      </c>
      <c r="AQ11" s="6">
        <v>0</v>
      </c>
      <c r="AR11">
        <v>321</v>
      </c>
      <c r="AS11" s="22">
        <v>0</v>
      </c>
      <c r="AU11" s="16">
        <v>0</v>
      </c>
      <c r="AV11" s="9">
        <v>185.5</v>
      </c>
      <c r="AW11" s="6">
        <v>0</v>
      </c>
      <c r="AX11">
        <v>182.5</v>
      </c>
      <c r="AY11" s="22">
        <v>0</v>
      </c>
      <c r="AZ11" s="9">
        <v>191</v>
      </c>
      <c r="BA11" s="6">
        <v>0</v>
      </c>
      <c r="BB11">
        <v>155.5</v>
      </c>
      <c r="BC11" s="22">
        <v>0</v>
      </c>
    </row>
    <row r="12" spans="1:55" x14ac:dyDescent="0.25">
      <c r="A12" s="16">
        <v>0.5</v>
      </c>
      <c r="B12" s="9">
        <v>232.5</v>
      </c>
      <c r="C12" s="10">
        <v>-1.0638297872340425E-2</v>
      </c>
      <c r="D12">
        <v>277.5</v>
      </c>
      <c r="E12" s="10">
        <v>-2.2887323943661973E-2</v>
      </c>
      <c r="F12">
        <v>215</v>
      </c>
      <c r="G12" s="11">
        <v>-3.5874439461883408E-2</v>
      </c>
      <c r="H12" s="9">
        <v>245.5</v>
      </c>
      <c r="I12" s="10">
        <v>-3.7254901960784313E-2</v>
      </c>
      <c r="J12">
        <v>266.5</v>
      </c>
      <c r="K12" s="10">
        <v>-3.7383177570093459E-3</v>
      </c>
      <c r="L12">
        <v>217</v>
      </c>
      <c r="M12" s="11">
        <v>-2.0316027088036117E-2</v>
      </c>
      <c r="O12" s="16">
        <v>0.5</v>
      </c>
      <c r="P12" s="9">
        <v>360.5</v>
      </c>
      <c r="Q12" s="6">
        <v>1.3888888888888889E-3</v>
      </c>
      <c r="R12">
        <v>245.5</v>
      </c>
      <c r="S12" s="6">
        <v>2.0408163265306124E-3</v>
      </c>
      <c r="T12">
        <v>263</v>
      </c>
      <c r="U12" s="6">
        <v>-3.1307550644567222E-2</v>
      </c>
      <c r="V12">
        <v>302</v>
      </c>
      <c r="W12" s="22">
        <v>-2.4232633279483037E-2</v>
      </c>
      <c r="X12" s="9">
        <v>319.5</v>
      </c>
      <c r="Y12" s="6">
        <v>3.1397174254317113E-3</v>
      </c>
      <c r="Z12">
        <v>293</v>
      </c>
      <c r="AA12" s="6">
        <v>3.4246575342465752E-3</v>
      </c>
      <c r="AB12">
        <v>294</v>
      </c>
      <c r="AC12" s="6">
        <v>0</v>
      </c>
      <c r="AD12">
        <v>274.5</v>
      </c>
      <c r="AE12" s="22">
        <v>-1.0810810810810811E-2</v>
      </c>
      <c r="AG12" s="16">
        <v>0.5</v>
      </c>
      <c r="AH12" s="9">
        <v>297</v>
      </c>
      <c r="AI12" s="6">
        <v>1.6863406408094434E-3</v>
      </c>
      <c r="AJ12">
        <v>255</v>
      </c>
      <c r="AK12" s="6">
        <v>0</v>
      </c>
      <c r="AL12">
        <v>322.5</v>
      </c>
      <c r="AM12" s="22">
        <v>1.5527950310559005E-3</v>
      </c>
      <c r="AN12" s="9">
        <v>247.5</v>
      </c>
      <c r="AO12" s="6">
        <v>0</v>
      </c>
      <c r="AP12">
        <v>202</v>
      </c>
      <c r="AQ12" s="6">
        <v>1.2531328320802004E-2</v>
      </c>
      <c r="AR12">
        <v>321</v>
      </c>
      <c r="AS12" s="22">
        <v>0</v>
      </c>
      <c r="AU12" s="16">
        <v>0.5</v>
      </c>
      <c r="AV12" s="9">
        <v>185.5</v>
      </c>
      <c r="AW12" s="6">
        <v>0</v>
      </c>
      <c r="AX12">
        <v>182</v>
      </c>
      <c r="AY12" s="22">
        <v>-2.7397260273972603E-3</v>
      </c>
      <c r="AZ12" s="9">
        <v>191</v>
      </c>
      <c r="BA12" s="6">
        <v>0</v>
      </c>
      <c r="BB12">
        <v>155</v>
      </c>
      <c r="BC12" s="22">
        <v>-3.2154340836012861E-3</v>
      </c>
    </row>
    <row r="13" spans="1:55" x14ac:dyDescent="0.25">
      <c r="A13" s="16">
        <v>1</v>
      </c>
      <c r="B13" s="9">
        <v>230.5</v>
      </c>
      <c r="C13" s="10">
        <v>-1.9148936170212766E-2</v>
      </c>
      <c r="D13">
        <v>275</v>
      </c>
      <c r="E13" s="10">
        <v>-3.1690140845070422E-2</v>
      </c>
      <c r="F13">
        <v>213.5</v>
      </c>
      <c r="G13" s="11">
        <v>-4.2600896860986545E-2</v>
      </c>
      <c r="H13" s="9">
        <v>247</v>
      </c>
      <c r="I13" s="10">
        <v>-3.1372549019607843E-2</v>
      </c>
      <c r="J13">
        <v>266.5</v>
      </c>
      <c r="K13" s="10">
        <v>-3.7383177570093459E-3</v>
      </c>
      <c r="L13">
        <v>217.5</v>
      </c>
      <c r="M13" s="11">
        <v>-1.8058690744920992E-2</v>
      </c>
      <c r="O13" s="16">
        <v>1</v>
      </c>
      <c r="P13" s="9">
        <v>360</v>
      </c>
      <c r="Q13" s="6">
        <v>0</v>
      </c>
      <c r="R13">
        <v>244.5</v>
      </c>
      <c r="S13" s="6">
        <v>-2.0408163265306124E-3</v>
      </c>
      <c r="T13">
        <v>259.5</v>
      </c>
      <c r="U13" s="6">
        <v>-4.4198895027624308E-2</v>
      </c>
      <c r="V13">
        <v>300</v>
      </c>
      <c r="W13" s="22">
        <v>-3.0694668820678513E-2</v>
      </c>
      <c r="X13" s="9">
        <v>323</v>
      </c>
      <c r="Y13" s="6">
        <v>1.4128728414442701E-2</v>
      </c>
      <c r="Z13">
        <v>293.5</v>
      </c>
      <c r="AA13" s="6">
        <v>5.1369863013698627E-3</v>
      </c>
      <c r="AB13">
        <v>295.5</v>
      </c>
      <c r="AC13" s="6">
        <v>5.1020408163265302E-3</v>
      </c>
      <c r="AD13">
        <v>274.5</v>
      </c>
      <c r="AE13" s="22">
        <v>-1.0810810810810811E-2</v>
      </c>
      <c r="AG13" s="16">
        <v>1</v>
      </c>
      <c r="AH13" s="9">
        <v>297.5</v>
      </c>
      <c r="AI13" s="6">
        <v>3.3726812816188868E-3</v>
      </c>
      <c r="AJ13">
        <v>255.5</v>
      </c>
      <c r="AK13" s="6">
        <v>1.9607843137254902E-3</v>
      </c>
      <c r="AL13">
        <v>323</v>
      </c>
      <c r="AM13" s="22">
        <v>3.105590062111801E-3</v>
      </c>
      <c r="AN13" s="9">
        <v>248</v>
      </c>
      <c r="AO13" s="6">
        <v>2.0202020202020202E-3</v>
      </c>
      <c r="AP13">
        <v>202.5</v>
      </c>
      <c r="AQ13" s="6">
        <v>1.5037593984962405E-2</v>
      </c>
      <c r="AR13">
        <v>321</v>
      </c>
      <c r="AS13" s="22">
        <v>0</v>
      </c>
      <c r="AU13" s="16">
        <v>1</v>
      </c>
      <c r="AV13" s="9">
        <v>185.5</v>
      </c>
      <c r="AW13" s="6">
        <v>0</v>
      </c>
      <c r="AX13">
        <v>183</v>
      </c>
      <c r="AY13" s="22">
        <v>2.7397260273972603E-3</v>
      </c>
      <c r="AZ13" s="9">
        <v>191.5</v>
      </c>
      <c r="BA13" s="6">
        <v>2.617801047120419E-3</v>
      </c>
      <c r="BB13">
        <v>155</v>
      </c>
      <c r="BC13" s="22">
        <v>-3.2154340836012861E-3</v>
      </c>
    </row>
    <row r="14" spans="1:55" x14ac:dyDescent="0.25">
      <c r="A14" s="16">
        <v>1.5</v>
      </c>
      <c r="B14" s="9">
        <v>230</v>
      </c>
      <c r="C14" s="10">
        <v>-2.1276595744680851E-2</v>
      </c>
      <c r="D14">
        <v>274.5</v>
      </c>
      <c r="E14" s="10">
        <v>-3.345070422535211E-2</v>
      </c>
      <c r="F14">
        <v>213.5</v>
      </c>
      <c r="G14" s="11">
        <v>-4.2600896860986545E-2</v>
      </c>
      <c r="H14" s="9">
        <v>250</v>
      </c>
      <c r="I14" s="10">
        <v>-1.9607843137254902E-2</v>
      </c>
      <c r="J14">
        <v>265</v>
      </c>
      <c r="K14" s="10">
        <v>-9.3457943925233638E-3</v>
      </c>
      <c r="L14">
        <v>219</v>
      </c>
      <c r="M14" s="11">
        <v>-1.1286681715575621E-2</v>
      </c>
      <c r="O14" s="16">
        <v>1.5</v>
      </c>
      <c r="P14" s="9">
        <v>361.5</v>
      </c>
      <c r="Q14" s="6">
        <v>4.1666666666666666E-3</v>
      </c>
      <c r="R14">
        <v>244</v>
      </c>
      <c r="S14" s="6">
        <v>-4.0816326530612249E-3</v>
      </c>
      <c r="T14">
        <v>258.5</v>
      </c>
      <c r="U14" s="6">
        <v>-4.7882136279926338E-2</v>
      </c>
      <c r="V14">
        <v>301</v>
      </c>
      <c r="W14" s="22">
        <v>-2.7463651050080775E-2</v>
      </c>
      <c r="X14" s="9">
        <v>326.5</v>
      </c>
      <c r="Y14" s="6">
        <v>2.5117739403453691E-2</v>
      </c>
      <c r="Z14">
        <v>294</v>
      </c>
      <c r="AA14" s="6">
        <v>6.8493150684931503E-3</v>
      </c>
      <c r="AB14">
        <v>300.5</v>
      </c>
      <c r="AC14" s="6">
        <v>2.2108843537414966E-2</v>
      </c>
      <c r="AD14">
        <v>274.5</v>
      </c>
      <c r="AE14" s="22">
        <v>-1.0810810810810811E-2</v>
      </c>
      <c r="AG14" s="16">
        <v>1.5</v>
      </c>
      <c r="AH14" s="9">
        <v>298.5</v>
      </c>
      <c r="AI14" s="6">
        <v>6.7453625632377737E-3</v>
      </c>
      <c r="AJ14">
        <v>256</v>
      </c>
      <c r="AK14" s="6">
        <v>3.9215686274509803E-3</v>
      </c>
      <c r="AL14">
        <v>324</v>
      </c>
      <c r="AM14" s="22">
        <v>6.2111801242236021E-3</v>
      </c>
      <c r="AN14" s="9">
        <v>248</v>
      </c>
      <c r="AO14" s="6">
        <v>2.0202020202020202E-3</v>
      </c>
      <c r="AP14">
        <v>203</v>
      </c>
      <c r="AQ14" s="6">
        <v>1.7543859649122806E-2</v>
      </c>
      <c r="AR14">
        <v>320.5</v>
      </c>
      <c r="AS14" s="22">
        <v>-1.557632398753894E-3</v>
      </c>
      <c r="AU14" s="16">
        <v>1.5</v>
      </c>
      <c r="AV14" s="9">
        <v>184</v>
      </c>
      <c r="AW14" s="6">
        <v>-8.0862533692722376E-3</v>
      </c>
      <c r="AX14">
        <v>182.5</v>
      </c>
      <c r="AY14" s="22">
        <v>0</v>
      </c>
      <c r="AZ14" s="9">
        <v>191</v>
      </c>
      <c r="BA14" s="6">
        <v>0</v>
      </c>
      <c r="BB14">
        <v>154.5</v>
      </c>
      <c r="BC14" s="22">
        <v>-6.4308681672025723E-3</v>
      </c>
    </row>
    <row r="15" spans="1:55" x14ac:dyDescent="0.25">
      <c r="A15" s="16">
        <v>2</v>
      </c>
      <c r="B15" s="9">
        <v>230</v>
      </c>
      <c r="C15" s="10">
        <v>-2.1276595744680851E-2</v>
      </c>
      <c r="D15">
        <v>274.5</v>
      </c>
      <c r="E15" s="10">
        <v>-3.345070422535211E-2</v>
      </c>
      <c r="F15">
        <v>213.5</v>
      </c>
      <c r="G15" s="11">
        <v>-4.2600896860986545E-2</v>
      </c>
      <c r="H15" s="9">
        <v>251.5</v>
      </c>
      <c r="I15" s="10">
        <v>-1.3725490196078431E-2</v>
      </c>
      <c r="J15">
        <v>267</v>
      </c>
      <c r="K15" s="10">
        <v>-1.869158878504673E-3</v>
      </c>
      <c r="L15">
        <v>220</v>
      </c>
      <c r="M15" s="11">
        <v>-6.7720090293453723E-3</v>
      </c>
      <c r="O15" s="16">
        <v>2</v>
      </c>
      <c r="P15" s="9">
        <v>362.5</v>
      </c>
      <c r="Q15" s="6">
        <v>6.9444444444444441E-3</v>
      </c>
      <c r="R15">
        <v>244.5</v>
      </c>
      <c r="S15" s="6">
        <v>-2.0408163265306124E-3</v>
      </c>
      <c r="T15">
        <v>259.5</v>
      </c>
      <c r="U15" s="6">
        <v>-4.4198895027624308E-2</v>
      </c>
      <c r="V15">
        <v>302.5</v>
      </c>
      <c r="W15" s="22">
        <v>-2.2617124394184167E-2</v>
      </c>
      <c r="X15" s="9">
        <v>328.5</v>
      </c>
      <c r="Y15" s="6">
        <v>3.1397174254317109E-2</v>
      </c>
      <c r="Z15">
        <v>294</v>
      </c>
      <c r="AA15" s="6">
        <v>6.8493150684931503E-3</v>
      </c>
      <c r="AB15">
        <v>305.5</v>
      </c>
      <c r="AC15" s="6">
        <v>3.9115646258503403E-2</v>
      </c>
      <c r="AD15">
        <v>274</v>
      </c>
      <c r="AE15" s="22">
        <v>-1.2612612612612612E-2</v>
      </c>
      <c r="AG15" s="16">
        <v>2</v>
      </c>
      <c r="AH15" s="9">
        <v>299</v>
      </c>
      <c r="AI15" s="6">
        <v>8.4317032040472171E-3</v>
      </c>
      <c r="AJ15">
        <v>256.5</v>
      </c>
      <c r="AK15" s="6">
        <v>5.8823529411764705E-3</v>
      </c>
      <c r="AL15">
        <v>324.5</v>
      </c>
      <c r="AM15" s="22">
        <v>7.763975155279503E-3</v>
      </c>
      <c r="AN15" s="9">
        <v>248</v>
      </c>
      <c r="AO15" s="6">
        <v>2.0202020202020202E-3</v>
      </c>
      <c r="AP15">
        <v>203.5</v>
      </c>
      <c r="AQ15" s="6">
        <v>2.0050125313283207E-2</v>
      </c>
      <c r="AR15">
        <v>320</v>
      </c>
      <c r="AS15" s="22">
        <v>-3.1152647975077881E-3</v>
      </c>
      <c r="AU15" s="16">
        <v>2</v>
      </c>
      <c r="AV15" s="9">
        <v>183.5</v>
      </c>
      <c r="AW15" s="6">
        <v>-1.078167115902965E-2</v>
      </c>
      <c r="AX15">
        <v>182.5</v>
      </c>
      <c r="AY15" s="22">
        <v>0</v>
      </c>
      <c r="AZ15" s="9">
        <v>191</v>
      </c>
      <c r="BA15" s="6">
        <v>0</v>
      </c>
      <c r="BB15">
        <v>154.5</v>
      </c>
      <c r="BC15" s="22">
        <v>-6.4308681672025723E-3</v>
      </c>
    </row>
    <row r="16" spans="1:55" x14ac:dyDescent="0.25">
      <c r="A16" s="16">
        <v>2.5</v>
      </c>
      <c r="B16" s="9">
        <v>230</v>
      </c>
      <c r="C16" s="10">
        <v>-2.1276595744680851E-2</v>
      </c>
      <c r="D16">
        <v>274.5</v>
      </c>
      <c r="E16" s="10">
        <v>-3.345070422535211E-2</v>
      </c>
      <c r="F16">
        <v>214</v>
      </c>
      <c r="G16" s="11">
        <v>-4.0358744394618833E-2</v>
      </c>
      <c r="H16" s="9">
        <v>252</v>
      </c>
      <c r="I16" s="10">
        <v>-1.1764705882352941E-2</v>
      </c>
      <c r="J16">
        <v>269.5</v>
      </c>
      <c r="K16" s="10">
        <v>7.4766355140186919E-3</v>
      </c>
      <c r="L16">
        <v>221</v>
      </c>
      <c r="M16" s="11">
        <v>-2.257336343115124E-3</v>
      </c>
      <c r="O16" s="16">
        <v>2.5</v>
      </c>
      <c r="P16" s="9">
        <v>363.5</v>
      </c>
      <c r="Q16" s="6">
        <v>9.7222222222222224E-3</v>
      </c>
      <c r="R16">
        <v>245</v>
      </c>
      <c r="S16" s="6">
        <v>0</v>
      </c>
      <c r="T16">
        <v>260.5</v>
      </c>
      <c r="U16" s="6">
        <v>-4.0515653775322284E-2</v>
      </c>
      <c r="V16">
        <v>303.5</v>
      </c>
      <c r="W16" s="22">
        <v>-1.9386106623586429E-2</v>
      </c>
      <c r="X16" s="9">
        <v>330</v>
      </c>
      <c r="Y16" s="6">
        <v>3.6106750392464679E-2</v>
      </c>
      <c r="Z16">
        <v>294</v>
      </c>
      <c r="AA16" s="6">
        <v>6.8493150684931503E-3</v>
      </c>
      <c r="AB16">
        <v>309</v>
      </c>
      <c r="AC16" s="6">
        <v>5.1020408163265307E-2</v>
      </c>
      <c r="AD16">
        <v>273.5</v>
      </c>
      <c r="AE16" s="22">
        <v>-1.4414414414414415E-2</v>
      </c>
      <c r="AG16" s="16">
        <v>2.5</v>
      </c>
      <c r="AH16" s="9">
        <v>299</v>
      </c>
      <c r="AI16" s="6">
        <v>8.4317032040472171E-3</v>
      </c>
      <c r="AJ16">
        <v>256.5</v>
      </c>
      <c r="AK16" s="6">
        <v>5.8823529411764705E-3</v>
      </c>
      <c r="AL16">
        <v>325</v>
      </c>
      <c r="AM16" s="22">
        <v>9.316770186335404E-3</v>
      </c>
      <c r="AN16" s="9">
        <v>247.5</v>
      </c>
      <c r="AO16" s="6">
        <v>0</v>
      </c>
      <c r="AP16">
        <v>204</v>
      </c>
      <c r="AQ16" s="6">
        <v>2.2556390977443608E-2</v>
      </c>
      <c r="AR16">
        <v>320</v>
      </c>
      <c r="AS16" s="22">
        <v>-3.1152647975077881E-3</v>
      </c>
      <c r="AU16" s="16">
        <v>2.5</v>
      </c>
      <c r="AV16" s="9">
        <v>183</v>
      </c>
      <c r="AW16" s="6">
        <v>-1.3477088948787063E-2</v>
      </c>
      <c r="AX16">
        <v>182</v>
      </c>
      <c r="AY16" s="22">
        <v>-2.7397260273972603E-3</v>
      </c>
      <c r="AZ16" s="9">
        <v>191</v>
      </c>
      <c r="BA16" s="6">
        <v>0</v>
      </c>
      <c r="BB16">
        <v>154</v>
      </c>
      <c r="BC16" s="22">
        <v>-9.6463022508038593E-3</v>
      </c>
    </row>
    <row r="17" spans="1:55" x14ac:dyDescent="0.25">
      <c r="A17" s="16">
        <v>3</v>
      </c>
      <c r="B17" s="9">
        <v>230.5</v>
      </c>
      <c r="C17" s="10">
        <v>-1.9148936170212766E-2</v>
      </c>
      <c r="D17">
        <v>275.5</v>
      </c>
      <c r="E17" s="10">
        <v>-2.9929577464788731E-2</v>
      </c>
      <c r="F17">
        <v>214.5</v>
      </c>
      <c r="G17" s="11">
        <v>-3.811659192825112E-2</v>
      </c>
      <c r="H17" s="9">
        <v>253</v>
      </c>
      <c r="I17" s="10">
        <v>-7.8431372549019607E-3</v>
      </c>
      <c r="J17">
        <v>271</v>
      </c>
      <c r="K17" s="10">
        <v>1.3084112149532711E-2</v>
      </c>
      <c r="L17">
        <v>222.5</v>
      </c>
      <c r="M17" s="11">
        <v>4.5146726862302479E-3</v>
      </c>
      <c r="O17" s="16">
        <v>3</v>
      </c>
      <c r="P17" s="9">
        <v>364</v>
      </c>
      <c r="Q17" s="6">
        <v>1.1111111111111112E-2</v>
      </c>
      <c r="R17">
        <v>245.5</v>
      </c>
      <c r="S17" s="6">
        <v>2.0408163265306124E-3</v>
      </c>
      <c r="T17">
        <v>261.5</v>
      </c>
      <c r="U17" s="6">
        <v>-3.6832412523020261E-2</v>
      </c>
      <c r="V17">
        <v>304</v>
      </c>
      <c r="W17" s="22">
        <v>-1.7770597738287562E-2</v>
      </c>
      <c r="X17" s="9">
        <v>330.5</v>
      </c>
      <c r="Y17" s="6">
        <v>3.7676609105180531E-2</v>
      </c>
      <c r="Z17">
        <v>294.5</v>
      </c>
      <c r="AA17" s="6">
        <v>8.5616438356164379E-3</v>
      </c>
      <c r="AB17">
        <v>311.5</v>
      </c>
      <c r="AC17" s="6">
        <v>5.9523809523809521E-2</v>
      </c>
      <c r="AD17">
        <v>273</v>
      </c>
      <c r="AE17" s="22">
        <v>-1.6216216216216217E-2</v>
      </c>
      <c r="AG17" s="16">
        <v>3</v>
      </c>
      <c r="AH17" s="9">
        <v>299.5</v>
      </c>
      <c r="AI17" s="6">
        <v>1.0118043844856661E-2</v>
      </c>
      <c r="AJ17">
        <v>257.5</v>
      </c>
      <c r="AK17" s="6">
        <v>9.8039215686274508E-3</v>
      </c>
      <c r="AL17">
        <v>325.5</v>
      </c>
      <c r="AM17" s="22">
        <v>1.0869565217391304E-2</v>
      </c>
      <c r="AN17" s="9">
        <v>247</v>
      </c>
      <c r="AO17" s="6">
        <v>-2.0202020202020202E-3</v>
      </c>
      <c r="AP17">
        <v>204.5</v>
      </c>
      <c r="AQ17" s="6">
        <v>2.5062656641604009E-2</v>
      </c>
      <c r="AR17">
        <v>319.5</v>
      </c>
      <c r="AS17" s="22">
        <v>-4.6728971962616819E-3</v>
      </c>
      <c r="AU17" s="16">
        <v>3</v>
      </c>
      <c r="AV17" s="9">
        <v>183</v>
      </c>
      <c r="AW17" s="6">
        <v>-1.3477088948787063E-2</v>
      </c>
      <c r="AX17">
        <v>182</v>
      </c>
      <c r="AY17" s="22">
        <v>-2.7397260273972603E-3</v>
      </c>
      <c r="AZ17" s="9">
        <v>190.5</v>
      </c>
      <c r="BA17" s="6">
        <v>-2.617801047120419E-3</v>
      </c>
      <c r="BB17">
        <v>153.5</v>
      </c>
      <c r="BC17" s="22">
        <v>-1.2861736334405145E-2</v>
      </c>
    </row>
    <row r="18" spans="1:55" x14ac:dyDescent="0.25">
      <c r="A18" s="16">
        <v>3.5</v>
      </c>
      <c r="B18" s="9">
        <v>231.5</v>
      </c>
      <c r="C18" s="10">
        <v>-1.4893617021276596E-2</v>
      </c>
      <c r="D18">
        <v>276</v>
      </c>
      <c r="E18" s="10">
        <v>-2.8169014084507043E-2</v>
      </c>
      <c r="F18">
        <v>215</v>
      </c>
      <c r="G18" s="11">
        <v>-3.5874439461883408E-2</v>
      </c>
      <c r="H18" s="9">
        <v>253.5</v>
      </c>
      <c r="I18" s="10">
        <v>-5.8823529411764705E-3</v>
      </c>
      <c r="J18">
        <v>272.5</v>
      </c>
      <c r="K18" s="10">
        <v>1.8691588785046728E-2</v>
      </c>
      <c r="L18">
        <v>223</v>
      </c>
      <c r="M18" s="11">
        <v>6.7720090293453723E-3</v>
      </c>
      <c r="O18" s="16">
        <v>3.5</v>
      </c>
      <c r="P18" s="9">
        <v>365</v>
      </c>
      <c r="Q18" s="6">
        <v>1.3888888888888888E-2</v>
      </c>
      <c r="R18">
        <v>246</v>
      </c>
      <c r="S18" s="6">
        <v>4.0816326530612249E-3</v>
      </c>
      <c r="T18">
        <v>263</v>
      </c>
      <c r="U18" s="6">
        <v>-3.1307550644567222E-2</v>
      </c>
      <c r="V18">
        <v>304.5</v>
      </c>
      <c r="W18" s="22">
        <v>-1.6155088852988692E-2</v>
      </c>
      <c r="X18" s="9">
        <v>331</v>
      </c>
      <c r="Y18" s="6">
        <v>3.924646781789639E-2</v>
      </c>
      <c r="Z18">
        <v>294.5</v>
      </c>
      <c r="AA18" s="6">
        <v>8.5616438356164379E-3</v>
      </c>
      <c r="AB18">
        <v>313</v>
      </c>
      <c r="AC18" s="6">
        <v>6.4625850340136057E-2</v>
      </c>
      <c r="AD18">
        <v>273</v>
      </c>
      <c r="AE18" s="22">
        <v>-1.6216216216216217E-2</v>
      </c>
      <c r="AG18" s="16">
        <v>3.5</v>
      </c>
      <c r="AH18" s="9">
        <v>300</v>
      </c>
      <c r="AI18" s="6">
        <v>1.1804384485666104E-2</v>
      </c>
      <c r="AJ18">
        <v>258</v>
      </c>
      <c r="AK18" s="6">
        <v>1.1764705882352941E-2</v>
      </c>
      <c r="AL18">
        <v>326.5</v>
      </c>
      <c r="AM18" s="22">
        <v>1.3975155279503106E-2</v>
      </c>
      <c r="AN18" s="9">
        <v>247</v>
      </c>
      <c r="AO18" s="6">
        <v>-2.0202020202020202E-3</v>
      </c>
      <c r="AP18">
        <v>204.5</v>
      </c>
      <c r="AQ18" s="6">
        <v>2.5062656641604009E-2</v>
      </c>
      <c r="AR18">
        <v>319.5</v>
      </c>
      <c r="AS18" s="22">
        <v>-4.6728971962616819E-3</v>
      </c>
      <c r="AU18" s="16">
        <v>3.5</v>
      </c>
      <c r="AV18" s="9">
        <v>182.5</v>
      </c>
      <c r="AW18" s="6">
        <v>-1.6172506738544475E-2</v>
      </c>
      <c r="AX18">
        <v>182</v>
      </c>
      <c r="AY18" s="22">
        <v>-2.7397260273972603E-3</v>
      </c>
      <c r="AZ18" s="9">
        <v>190</v>
      </c>
      <c r="BA18" s="6">
        <v>-5.235602094240838E-3</v>
      </c>
      <c r="BB18">
        <v>153</v>
      </c>
      <c r="BC18" s="22">
        <v>-1.607717041800643E-2</v>
      </c>
    </row>
    <row r="19" spans="1:55" x14ac:dyDescent="0.25">
      <c r="A19" s="16">
        <v>4</v>
      </c>
      <c r="B19" s="9">
        <v>231.5</v>
      </c>
      <c r="C19" s="10">
        <v>-1.4893617021276596E-2</v>
      </c>
      <c r="D19">
        <v>277</v>
      </c>
      <c r="E19" s="10">
        <v>-2.464788732394366E-2</v>
      </c>
      <c r="F19">
        <v>216</v>
      </c>
      <c r="G19" s="11">
        <v>-3.1390134529147982E-2</v>
      </c>
      <c r="H19" s="9">
        <v>254.5</v>
      </c>
      <c r="I19" s="10">
        <v>-1.9607843137254902E-3</v>
      </c>
      <c r="J19">
        <v>273.5</v>
      </c>
      <c r="K19" s="10">
        <v>2.2429906542056073E-2</v>
      </c>
      <c r="L19">
        <v>223.5</v>
      </c>
      <c r="M19" s="11">
        <v>9.0293453724604959E-3</v>
      </c>
      <c r="O19" s="16">
        <v>4</v>
      </c>
      <c r="P19" s="9">
        <v>365.5</v>
      </c>
      <c r="Q19" s="6">
        <v>1.5277777777777777E-2</v>
      </c>
      <c r="R19">
        <v>246</v>
      </c>
      <c r="S19" s="6">
        <v>4.0816326530612249E-3</v>
      </c>
      <c r="T19">
        <v>263.5</v>
      </c>
      <c r="U19" s="6">
        <v>-2.9465930018416207E-2</v>
      </c>
      <c r="V19">
        <v>305.5</v>
      </c>
      <c r="W19" s="22">
        <v>-1.2924071082390954E-2</v>
      </c>
      <c r="X19" s="9">
        <v>331.5</v>
      </c>
      <c r="Y19" s="6">
        <v>4.0816326530612242E-2</v>
      </c>
      <c r="Z19">
        <v>295</v>
      </c>
      <c r="AA19" s="6">
        <v>1.0273972602739725E-2</v>
      </c>
      <c r="AB19">
        <v>314</v>
      </c>
      <c r="AC19" s="6">
        <v>6.8027210884353748E-2</v>
      </c>
      <c r="AD19">
        <v>273</v>
      </c>
      <c r="AE19" s="22">
        <v>-1.6216216216216217E-2</v>
      </c>
      <c r="AG19" s="16">
        <v>4</v>
      </c>
      <c r="AH19" s="9">
        <v>300.5</v>
      </c>
      <c r="AI19" s="6">
        <v>1.3490725126475547E-2</v>
      </c>
      <c r="AJ19">
        <v>258.5</v>
      </c>
      <c r="AK19" s="6">
        <v>1.3725490196078431E-2</v>
      </c>
      <c r="AL19">
        <v>327</v>
      </c>
      <c r="AM19" s="22">
        <v>1.5527950310559006E-2</v>
      </c>
      <c r="AN19" s="9">
        <v>247</v>
      </c>
      <c r="AO19" s="6">
        <v>-2.0202020202020202E-3</v>
      </c>
      <c r="AP19">
        <v>205</v>
      </c>
      <c r="AQ19" s="6">
        <v>2.7568922305764409E-2</v>
      </c>
      <c r="AR19">
        <v>319.5</v>
      </c>
      <c r="AS19" s="22">
        <v>-4.6728971962616819E-3</v>
      </c>
      <c r="AU19" s="16">
        <v>4</v>
      </c>
      <c r="AV19" s="9">
        <v>182.5</v>
      </c>
      <c r="AW19" s="6">
        <v>-1.6172506738544475E-2</v>
      </c>
      <c r="AX19">
        <v>181.5</v>
      </c>
      <c r="AY19" s="22">
        <v>-5.4794520547945206E-3</v>
      </c>
      <c r="AZ19" s="9">
        <v>190</v>
      </c>
      <c r="BA19" s="6">
        <v>-5.235602094240838E-3</v>
      </c>
      <c r="BB19">
        <v>153</v>
      </c>
      <c r="BC19" s="22">
        <v>-1.607717041800643E-2</v>
      </c>
    </row>
    <row r="20" spans="1:55" x14ac:dyDescent="0.25">
      <c r="A20" s="16">
        <v>4.5</v>
      </c>
      <c r="B20" s="9">
        <v>232</v>
      </c>
      <c r="C20" s="10">
        <v>-1.276595744680851E-2</v>
      </c>
      <c r="D20">
        <v>277.5</v>
      </c>
      <c r="E20" s="10">
        <v>-2.2887323943661973E-2</v>
      </c>
      <c r="F20">
        <v>216.5</v>
      </c>
      <c r="G20" s="11">
        <v>-2.914798206278027E-2</v>
      </c>
      <c r="H20" s="9">
        <v>255.5</v>
      </c>
      <c r="I20" s="10">
        <v>1.9607843137254902E-3</v>
      </c>
      <c r="J20">
        <v>274.5</v>
      </c>
      <c r="K20" s="10">
        <v>2.6168224299065422E-2</v>
      </c>
      <c r="L20">
        <v>223.5</v>
      </c>
      <c r="M20" s="11">
        <v>9.0293453724604959E-3</v>
      </c>
      <c r="O20" s="16">
        <v>4.5</v>
      </c>
      <c r="P20" s="9">
        <v>366</v>
      </c>
      <c r="Q20" s="6">
        <v>1.6666666666666666E-2</v>
      </c>
      <c r="R20">
        <v>246.5</v>
      </c>
      <c r="S20" s="6">
        <v>6.1224489795918364E-3</v>
      </c>
      <c r="T20">
        <v>264.5</v>
      </c>
      <c r="U20" s="6">
        <v>-2.5782688766114181E-2</v>
      </c>
      <c r="V20">
        <v>305.5</v>
      </c>
      <c r="W20" s="22">
        <v>-1.2924071082390954E-2</v>
      </c>
      <c r="X20" s="9">
        <v>332.5</v>
      </c>
      <c r="Y20" s="6">
        <v>4.3956043956043959E-2</v>
      </c>
      <c r="Z20">
        <v>295</v>
      </c>
      <c r="AA20" s="6">
        <v>1.0273972602739725E-2</v>
      </c>
      <c r="AB20">
        <v>314.5</v>
      </c>
      <c r="AC20" s="6">
        <v>6.9727891156462579E-2</v>
      </c>
      <c r="AD20">
        <v>272.5</v>
      </c>
      <c r="AE20" s="22">
        <v>-1.8018018018018018E-2</v>
      </c>
      <c r="AG20" s="16">
        <v>4.5</v>
      </c>
      <c r="AH20" s="9">
        <v>300.5</v>
      </c>
      <c r="AI20" s="6">
        <v>1.3490725126475547E-2</v>
      </c>
      <c r="AJ20">
        <v>259</v>
      </c>
      <c r="AK20" s="6">
        <v>1.5686274509803921E-2</v>
      </c>
      <c r="AL20">
        <v>327.5</v>
      </c>
      <c r="AM20" s="22">
        <v>1.7080745341614908E-2</v>
      </c>
      <c r="AN20" s="9">
        <v>247</v>
      </c>
      <c r="AO20" s="6">
        <v>-2.0202020202020202E-3</v>
      </c>
      <c r="AP20">
        <v>205.5</v>
      </c>
      <c r="AQ20" s="6">
        <v>3.007518796992481E-2</v>
      </c>
      <c r="AR20">
        <v>319.5</v>
      </c>
      <c r="AS20" s="22">
        <v>-4.6728971962616819E-3</v>
      </c>
      <c r="AU20" s="16">
        <v>4.5</v>
      </c>
      <c r="AV20" s="9">
        <v>182.5</v>
      </c>
      <c r="AW20" s="6">
        <v>-1.6172506738544475E-2</v>
      </c>
      <c r="AX20">
        <v>181.5</v>
      </c>
      <c r="AY20" s="22">
        <v>-5.4794520547945206E-3</v>
      </c>
      <c r="AZ20" s="9">
        <v>189.5</v>
      </c>
      <c r="BA20" s="6">
        <v>-7.8534031413612562E-3</v>
      </c>
      <c r="BB20">
        <v>153</v>
      </c>
      <c r="BC20" s="22">
        <v>-1.607717041800643E-2</v>
      </c>
    </row>
    <row r="21" spans="1:55" x14ac:dyDescent="0.25">
      <c r="A21" s="16">
        <v>5</v>
      </c>
      <c r="B21" s="9">
        <v>232.5</v>
      </c>
      <c r="C21" s="10">
        <v>-1.0638297872340425E-2</v>
      </c>
      <c r="D21">
        <v>278</v>
      </c>
      <c r="E21" s="10">
        <v>-2.1126760563380281E-2</v>
      </c>
      <c r="F21">
        <v>216.5</v>
      </c>
      <c r="G21" s="11">
        <v>-2.914798206278027E-2</v>
      </c>
      <c r="H21" s="9">
        <v>256</v>
      </c>
      <c r="I21" s="10">
        <v>3.9215686274509803E-3</v>
      </c>
      <c r="J21">
        <v>275</v>
      </c>
      <c r="K21" s="10">
        <v>2.8037383177570093E-2</v>
      </c>
      <c r="L21">
        <v>224</v>
      </c>
      <c r="M21" s="11">
        <v>1.1286681715575621E-2</v>
      </c>
      <c r="O21" s="16">
        <v>5</v>
      </c>
      <c r="P21" s="9">
        <v>366.5</v>
      </c>
      <c r="Q21" s="6">
        <v>1.8055555555555554E-2</v>
      </c>
      <c r="R21">
        <v>246.5</v>
      </c>
      <c r="S21" s="6">
        <v>6.1224489795918364E-3</v>
      </c>
      <c r="T21">
        <v>265.5</v>
      </c>
      <c r="U21" s="6">
        <v>-2.2099447513812154E-2</v>
      </c>
      <c r="V21">
        <v>306</v>
      </c>
      <c r="W21" s="22">
        <v>-1.1308562197092083E-2</v>
      </c>
      <c r="X21" s="9">
        <v>333.5</v>
      </c>
      <c r="Y21" s="6">
        <v>4.709576138147567E-2</v>
      </c>
      <c r="Z21">
        <v>295</v>
      </c>
      <c r="AA21" s="6">
        <v>1.0273972602739725E-2</v>
      </c>
      <c r="AB21">
        <v>315.5</v>
      </c>
      <c r="AC21" s="6">
        <v>7.312925170068027E-2</v>
      </c>
      <c r="AD21">
        <v>272.5</v>
      </c>
      <c r="AE21" s="22">
        <v>-1.8018018018018018E-2</v>
      </c>
      <c r="AG21" s="16">
        <v>5</v>
      </c>
      <c r="AH21" s="9">
        <v>301</v>
      </c>
      <c r="AI21" s="6">
        <v>1.5177065767284991E-2</v>
      </c>
      <c r="AJ21">
        <v>259.5</v>
      </c>
      <c r="AK21" s="6">
        <v>1.7647058823529412E-2</v>
      </c>
      <c r="AL21">
        <v>327.5</v>
      </c>
      <c r="AM21" s="22">
        <v>1.7080745341614908E-2</v>
      </c>
      <c r="AN21" s="9">
        <v>246.5</v>
      </c>
      <c r="AO21" s="6">
        <v>-4.0404040404040404E-3</v>
      </c>
      <c r="AP21">
        <v>205.5</v>
      </c>
      <c r="AQ21" s="6">
        <v>3.007518796992481E-2</v>
      </c>
      <c r="AR21">
        <v>319.5</v>
      </c>
      <c r="AS21" s="22">
        <v>-4.6728971962616819E-3</v>
      </c>
      <c r="AU21" s="16">
        <v>5</v>
      </c>
      <c r="AV21" s="9">
        <v>182.5</v>
      </c>
      <c r="AW21" s="6">
        <v>-1.6172506738544475E-2</v>
      </c>
      <c r="AX21">
        <v>181.5</v>
      </c>
      <c r="AY21" s="22">
        <v>-5.4794520547945206E-3</v>
      </c>
      <c r="AZ21" s="9">
        <v>189.5</v>
      </c>
      <c r="BA21" s="6">
        <v>-7.8534031413612562E-3</v>
      </c>
      <c r="BB21">
        <v>152.5</v>
      </c>
      <c r="BC21" s="22">
        <v>-1.9292604501607719E-2</v>
      </c>
    </row>
    <row r="22" spans="1:55" x14ac:dyDescent="0.25">
      <c r="A22" s="16">
        <v>5.5</v>
      </c>
      <c r="B22" s="9">
        <v>232.5</v>
      </c>
      <c r="C22" s="10">
        <v>-1.0638297872340425E-2</v>
      </c>
      <c r="D22">
        <v>278.5</v>
      </c>
      <c r="E22" s="10">
        <v>-1.936619718309859E-2</v>
      </c>
      <c r="F22">
        <v>217</v>
      </c>
      <c r="G22" s="11">
        <v>-2.6905829596412557E-2</v>
      </c>
      <c r="H22" s="9">
        <v>257</v>
      </c>
      <c r="I22" s="10">
        <v>7.8431372549019607E-3</v>
      </c>
      <c r="J22">
        <v>275.5</v>
      </c>
      <c r="K22" s="10">
        <v>2.9906542056074768E-2</v>
      </c>
      <c r="L22">
        <v>224.5</v>
      </c>
      <c r="M22" s="11">
        <v>1.3544018058690745E-2</v>
      </c>
      <c r="O22" s="16">
        <v>5.5</v>
      </c>
      <c r="P22" s="9">
        <v>367</v>
      </c>
      <c r="Q22" s="6">
        <v>1.9444444444444445E-2</v>
      </c>
      <c r="R22">
        <v>247</v>
      </c>
      <c r="S22" s="6">
        <v>8.1632653061224497E-3</v>
      </c>
      <c r="T22">
        <v>266</v>
      </c>
      <c r="U22" s="6">
        <v>-2.0257826887661142E-2</v>
      </c>
      <c r="V22">
        <v>306.5</v>
      </c>
      <c r="W22" s="22">
        <v>-9.6930533117932146E-3</v>
      </c>
      <c r="X22" s="9">
        <v>335</v>
      </c>
      <c r="Y22" s="6">
        <v>5.1805337519623233E-2</v>
      </c>
      <c r="Z22">
        <v>295.5</v>
      </c>
      <c r="AA22" s="6">
        <v>1.1986301369863013E-2</v>
      </c>
      <c r="AB22">
        <v>316</v>
      </c>
      <c r="AC22" s="6">
        <v>7.4829931972789115E-2</v>
      </c>
      <c r="AD22">
        <v>272.5</v>
      </c>
      <c r="AE22" s="22">
        <v>-1.8018018018018018E-2</v>
      </c>
      <c r="AG22" s="16">
        <v>5.5</v>
      </c>
      <c r="AH22" s="9">
        <v>301</v>
      </c>
      <c r="AI22" s="6">
        <v>1.5177065767284991E-2</v>
      </c>
      <c r="AJ22">
        <v>260.5</v>
      </c>
      <c r="AK22" s="6">
        <v>2.1568627450980392E-2</v>
      </c>
      <c r="AL22">
        <v>328</v>
      </c>
      <c r="AM22" s="22">
        <v>1.8633540372670808E-2</v>
      </c>
      <c r="AN22" s="9">
        <v>246.5</v>
      </c>
      <c r="AO22" s="6">
        <v>-4.0404040404040404E-3</v>
      </c>
      <c r="AP22">
        <v>206</v>
      </c>
      <c r="AQ22" s="6">
        <v>3.2581453634085211E-2</v>
      </c>
      <c r="AR22">
        <v>319.5</v>
      </c>
      <c r="AS22" s="22">
        <v>-4.6728971962616819E-3</v>
      </c>
      <c r="AU22" s="16">
        <v>5.5</v>
      </c>
      <c r="AV22" s="9">
        <v>182</v>
      </c>
      <c r="AW22" s="6">
        <v>-1.8867924528301886E-2</v>
      </c>
      <c r="AX22">
        <v>181.5</v>
      </c>
      <c r="AY22" s="22">
        <v>-5.4794520547945206E-3</v>
      </c>
      <c r="AZ22" s="9">
        <v>189</v>
      </c>
      <c r="BA22" s="6">
        <v>-1.0471204188481676E-2</v>
      </c>
      <c r="BB22">
        <v>152.5</v>
      </c>
      <c r="BC22" s="22">
        <v>-1.9292604501607719E-2</v>
      </c>
    </row>
    <row r="23" spans="1:55" x14ac:dyDescent="0.25">
      <c r="A23" s="16">
        <v>6</v>
      </c>
      <c r="B23" s="9">
        <v>233</v>
      </c>
      <c r="C23" s="10">
        <v>-8.5106382978723406E-3</v>
      </c>
      <c r="D23">
        <v>279.5</v>
      </c>
      <c r="E23" s="10">
        <v>-1.5845070422535211E-2</v>
      </c>
      <c r="F23">
        <v>217.5</v>
      </c>
      <c r="G23" s="11">
        <v>-2.4663677130044841E-2</v>
      </c>
      <c r="H23" s="9">
        <v>258</v>
      </c>
      <c r="I23" s="10">
        <v>1.1764705882352941E-2</v>
      </c>
      <c r="J23">
        <v>276</v>
      </c>
      <c r="K23" s="10">
        <v>3.1775700934579439E-2</v>
      </c>
      <c r="L23">
        <v>225.5</v>
      </c>
      <c r="M23" s="11">
        <v>1.8058690744920992E-2</v>
      </c>
      <c r="O23" s="16">
        <v>6</v>
      </c>
      <c r="P23" s="9">
        <v>367.5</v>
      </c>
      <c r="Q23" s="6">
        <v>2.0833333333333332E-2</v>
      </c>
      <c r="R23">
        <v>247</v>
      </c>
      <c r="S23" s="6">
        <v>8.1632653061224497E-3</v>
      </c>
      <c r="T23">
        <v>266.5</v>
      </c>
      <c r="U23" s="6">
        <v>-1.841620626151013E-2</v>
      </c>
      <c r="V23">
        <v>307</v>
      </c>
      <c r="W23" s="22">
        <v>-8.0775444264943458E-3</v>
      </c>
      <c r="X23" s="9">
        <v>336</v>
      </c>
      <c r="Y23" s="6">
        <v>5.4945054945054944E-2</v>
      </c>
      <c r="Z23">
        <v>295.5</v>
      </c>
      <c r="AA23" s="6">
        <v>1.1986301369863013E-2</v>
      </c>
      <c r="AB23">
        <v>316.5</v>
      </c>
      <c r="AC23" s="6">
        <v>7.6530612244897961E-2</v>
      </c>
      <c r="AD23">
        <v>272.5</v>
      </c>
      <c r="AE23" s="22">
        <v>-1.8018018018018018E-2</v>
      </c>
      <c r="AG23" s="16">
        <v>6</v>
      </c>
      <c r="AH23" s="9">
        <v>301</v>
      </c>
      <c r="AI23" s="6">
        <v>1.5177065767284991E-2</v>
      </c>
      <c r="AJ23">
        <v>261</v>
      </c>
      <c r="AK23" s="6">
        <v>2.3529411764705882E-2</v>
      </c>
      <c r="AL23">
        <v>328.5</v>
      </c>
      <c r="AM23" s="22">
        <v>2.0186335403726708E-2</v>
      </c>
      <c r="AN23" s="9">
        <v>246.5</v>
      </c>
      <c r="AO23" s="6">
        <v>-4.0404040404040404E-3</v>
      </c>
      <c r="AP23">
        <v>206</v>
      </c>
      <c r="AQ23" s="6">
        <v>3.2581453634085211E-2</v>
      </c>
      <c r="AR23">
        <v>319</v>
      </c>
      <c r="AS23" s="22">
        <v>-6.2305295950155761E-3</v>
      </c>
      <c r="AU23" s="16">
        <v>6</v>
      </c>
      <c r="AV23" s="9">
        <v>182</v>
      </c>
      <c r="AW23" s="6">
        <v>-1.8867924528301886E-2</v>
      </c>
      <c r="AX23">
        <v>181.5</v>
      </c>
      <c r="AY23" s="22">
        <v>-5.4794520547945206E-3</v>
      </c>
      <c r="AZ23" s="9">
        <v>189</v>
      </c>
      <c r="BA23" s="6">
        <v>-1.0471204188481676E-2</v>
      </c>
      <c r="BB23">
        <v>152.5</v>
      </c>
      <c r="BC23" s="22">
        <v>-1.9292604501607719E-2</v>
      </c>
    </row>
    <row r="24" spans="1:55" x14ac:dyDescent="0.25">
      <c r="A24" s="16">
        <v>6.5</v>
      </c>
      <c r="B24" s="9">
        <v>233.5</v>
      </c>
      <c r="C24" s="10">
        <v>-6.382978723404255E-3</v>
      </c>
      <c r="D24">
        <v>280</v>
      </c>
      <c r="E24" s="10">
        <v>-1.4084507042253521E-2</v>
      </c>
      <c r="F24">
        <v>217.5</v>
      </c>
      <c r="G24" s="11">
        <v>-2.4663677130044841E-2</v>
      </c>
      <c r="H24" s="9">
        <v>258.5</v>
      </c>
      <c r="I24" s="10">
        <v>1.3725490196078431E-2</v>
      </c>
      <c r="J24">
        <v>277</v>
      </c>
      <c r="K24" s="10">
        <v>3.5514018691588788E-2</v>
      </c>
      <c r="L24">
        <v>225.5</v>
      </c>
      <c r="M24" s="11">
        <v>1.8058690744920992E-2</v>
      </c>
      <c r="O24" s="16">
        <v>6.5</v>
      </c>
      <c r="P24" s="9">
        <v>368</v>
      </c>
      <c r="Q24" s="6">
        <v>2.2222222222222223E-2</v>
      </c>
      <c r="R24">
        <v>247.5</v>
      </c>
      <c r="S24" s="6">
        <v>1.020408163265306E-2</v>
      </c>
      <c r="T24">
        <v>267.5</v>
      </c>
      <c r="U24" s="6">
        <v>-1.4732965009208104E-2</v>
      </c>
      <c r="V24">
        <v>307</v>
      </c>
      <c r="W24" s="22">
        <v>-8.0775444264943458E-3</v>
      </c>
      <c r="X24" s="9">
        <v>336.5</v>
      </c>
      <c r="Y24" s="6">
        <v>5.6514913657770803E-2</v>
      </c>
      <c r="Z24">
        <v>296</v>
      </c>
      <c r="AA24" s="6">
        <v>1.3698630136986301E-2</v>
      </c>
      <c r="AB24">
        <v>317.5</v>
      </c>
      <c r="AC24" s="6">
        <v>7.9931972789115652E-2</v>
      </c>
      <c r="AD24">
        <v>272.5</v>
      </c>
      <c r="AE24" s="22">
        <v>-1.8018018018018018E-2</v>
      </c>
      <c r="AG24" s="16">
        <v>6.5</v>
      </c>
      <c r="AH24" s="9">
        <v>301.5</v>
      </c>
      <c r="AI24" s="6">
        <v>1.6863406408094434E-2</v>
      </c>
      <c r="AJ24">
        <v>261.5</v>
      </c>
      <c r="AK24" s="6">
        <v>2.5490196078431372E-2</v>
      </c>
      <c r="AL24">
        <v>329</v>
      </c>
      <c r="AM24" s="22">
        <v>2.1739130434782608E-2</v>
      </c>
      <c r="AN24" s="9">
        <v>246.5</v>
      </c>
      <c r="AO24" s="6">
        <v>-4.0404040404040404E-3</v>
      </c>
      <c r="AP24">
        <v>206.5</v>
      </c>
      <c r="AQ24" s="6">
        <v>3.5087719298245612E-2</v>
      </c>
      <c r="AR24">
        <v>319</v>
      </c>
      <c r="AS24" s="22">
        <v>-6.2305295950155761E-3</v>
      </c>
      <c r="AU24" s="16">
        <v>6.5</v>
      </c>
      <c r="AV24" s="9">
        <v>182</v>
      </c>
      <c r="AW24" s="6">
        <v>-1.8867924528301886E-2</v>
      </c>
      <c r="AX24">
        <v>181.5</v>
      </c>
      <c r="AY24" s="22">
        <v>-5.4794520547945206E-3</v>
      </c>
      <c r="AZ24" s="9">
        <v>188.5</v>
      </c>
      <c r="BA24" s="6">
        <v>-1.3089005235602094E-2</v>
      </c>
      <c r="BB24">
        <v>152.5</v>
      </c>
      <c r="BC24" s="22">
        <v>-1.9292604501607719E-2</v>
      </c>
    </row>
    <row r="25" spans="1:55" x14ac:dyDescent="0.25">
      <c r="A25" s="16">
        <v>7</v>
      </c>
      <c r="B25" s="9">
        <v>233.5</v>
      </c>
      <c r="C25" s="10">
        <v>-6.382978723404255E-3</v>
      </c>
      <c r="D25">
        <v>280.5</v>
      </c>
      <c r="E25" s="10">
        <v>-1.232394366197183E-2</v>
      </c>
      <c r="F25">
        <v>218</v>
      </c>
      <c r="G25" s="11">
        <v>-2.2421524663677129E-2</v>
      </c>
      <c r="H25" s="9">
        <v>259.5</v>
      </c>
      <c r="I25" s="10">
        <v>1.7647058823529412E-2</v>
      </c>
      <c r="J25">
        <v>278</v>
      </c>
      <c r="K25" s="10">
        <v>3.925233644859813E-2</v>
      </c>
      <c r="L25">
        <v>226</v>
      </c>
      <c r="M25" s="11">
        <v>2.0316027088036117E-2</v>
      </c>
      <c r="O25" s="16">
        <v>7</v>
      </c>
      <c r="P25" s="9">
        <v>368</v>
      </c>
      <c r="Q25" s="6">
        <v>2.2222222222222223E-2</v>
      </c>
      <c r="R25">
        <v>247.5</v>
      </c>
      <c r="S25" s="6">
        <v>1.020408163265306E-2</v>
      </c>
      <c r="T25">
        <v>268</v>
      </c>
      <c r="U25" s="6">
        <v>-1.289134438305709E-2</v>
      </c>
      <c r="V25">
        <v>307.5</v>
      </c>
      <c r="W25" s="22">
        <v>-6.462035541195477E-3</v>
      </c>
      <c r="X25" s="9">
        <v>337</v>
      </c>
      <c r="Y25" s="6">
        <v>5.8084772370486655E-2</v>
      </c>
      <c r="Z25">
        <v>296</v>
      </c>
      <c r="AA25" s="6">
        <v>1.3698630136986301E-2</v>
      </c>
      <c r="AB25">
        <v>318</v>
      </c>
      <c r="AC25" s="6">
        <v>8.1632653061224483E-2</v>
      </c>
      <c r="AD25">
        <v>273</v>
      </c>
      <c r="AE25" s="22">
        <v>-1.6216216216216217E-2</v>
      </c>
      <c r="AG25" s="16">
        <v>7</v>
      </c>
      <c r="AH25" s="9">
        <v>302</v>
      </c>
      <c r="AI25" s="6">
        <v>1.8549747048903879E-2</v>
      </c>
      <c r="AJ25">
        <v>262</v>
      </c>
      <c r="AK25" s="6">
        <v>2.7450980392156862E-2</v>
      </c>
      <c r="AL25">
        <v>329.5</v>
      </c>
      <c r="AM25" s="22">
        <v>2.3291925465838508E-2</v>
      </c>
      <c r="AN25" s="9">
        <v>246.5</v>
      </c>
      <c r="AO25" s="6">
        <v>-4.0404040404040404E-3</v>
      </c>
      <c r="AP25">
        <v>207</v>
      </c>
      <c r="AQ25" s="6">
        <v>3.7593984962406013E-2</v>
      </c>
      <c r="AR25">
        <v>319</v>
      </c>
      <c r="AS25" s="22">
        <v>-6.2305295950155761E-3</v>
      </c>
      <c r="AU25" s="16">
        <v>7</v>
      </c>
      <c r="AV25" s="9">
        <v>182</v>
      </c>
      <c r="AW25" s="6">
        <v>-1.8867924528301886E-2</v>
      </c>
      <c r="AX25">
        <v>181.5</v>
      </c>
      <c r="AY25" s="22">
        <v>-5.4794520547945206E-3</v>
      </c>
      <c r="AZ25" s="9">
        <v>188.5</v>
      </c>
      <c r="BA25" s="6">
        <v>-1.3089005235602094E-2</v>
      </c>
      <c r="BB25">
        <v>152</v>
      </c>
      <c r="BC25" s="22">
        <v>-2.2508038585209004E-2</v>
      </c>
    </row>
    <row r="26" spans="1:55" x14ac:dyDescent="0.25">
      <c r="A26" s="16">
        <v>7.5</v>
      </c>
      <c r="B26" s="9">
        <v>234</v>
      </c>
      <c r="C26" s="10">
        <v>-4.2553191489361703E-3</v>
      </c>
      <c r="D26">
        <v>281</v>
      </c>
      <c r="E26" s="10">
        <v>-1.0563380281690141E-2</v>
      </c>
      <c r="F26">
        <v>218.5</v>
      </c>
      <c r="G26" s="11">
        <v>-2.0179372197309416E-2</v>
      </c>
      <c r="H26" s="9">
        <v>260</v>
      </c>
      <c r="I26" s="10">
        <v>1.9607843137254902E-2</v>
      </c>
      <c r="J26">
        <v>278.5</v>
      </c>
      <c r="K26" s="10">
        <v>4.1121495327102804E-2</v>
      </c>
      <c r="L26">
        <v>226.5</v>
      </c>
      <c r="M26" s="11">
        <v>2.2573363431151242E-2</v>
      </c>
      <c r="O26" s="16">
        <v>7.5</v>
      </c>
      <c r="P26" s="9">
        <v>368.5</v>
      </c>
      <c r="Q26" s="6">
        <v>2.361111111111111E-2</v>
      </c>
      <c r="R26">
        <v>248</v>
      </c>
      <c r="S26" s="6">
        <v>1.2244897959183673E-2</v>
      </c>
      <c r="T26">
        <v>268.5</v>
      </c>
      <c r="U26" s="6">
        <v>-1.1049723756906077E-2</v>
      </c>
      <c r="V26">
        <v>308</v>
      </c>
      <c r="W26" s="22">
        <v>-4.8465266558966073E-3</v>
      </c>
      <c r="X26" s="9">
        <v>338</v>
      </c>
      <c r="Y26" s="6">
        <v>6.1224489795918366E-2</v>
      </c>
      <c r="Z26">
        <v>296.5</v>
      </c>
      <c r="AA26" s="6">
        <v>1.5410958904109588E-2</v>
      </c>
      <c r="AB26">
        <v>318.5</v>
      </c>
      <c r="AC26" s="6">
        <v>8.3333333333333329E-2</v>
      </c>
      <c r="AD26">
        <v>273</v>
      </c>
      <c r="AE26" s="22">
        <v>-1.6216216216216217E-2</v>
      </c>
      <c r="AG26" s="16">
        <v>7.5</v>
      </c>
      <c r="AH26" s="9">
        <v>302</v>
      </c>
      <c r="AI26" s="6">
        <v>1.8549747048903879E-2</v>
      </c>
      <c r="AJ26">
        <v>262.5</v>
      </c>
      <c r="AK26" s="6">
        <v>2.9411764705882353E-2</v>
      </c>
      <c r="AL26">
        <v>330</v>
      </c>
      <c r="AM26" s="22">
        <v>2.4844720496894408E-2</v>
      </c>
      <c r="AN26" s="9">
        <v>246.5</v>
      </c>
      <c r="AO26" s="6">
        <v>-4.0404040404040404E-3</v>
      </c>
      <c r="AP26">
        <v>207</v>
      </c>
      <c r="AQ26" s="6">
        <v>3.7593984962406013E-2</v>
      </c>
      <c r="AR26">
        <v>319</v>
      </c>
      <c r="AS26" s="22">
        <v>-6.2305295950155761E-3</v>
      </c>
      <c r="AU26" s="16">
        <v>7.5</v>
      </c>
      <c r="AV26" s="9">
        <v>182</v>
      </c>
      <c r="AW26" s="6">
        <v>-1.8867924528301886E-2</v>
      </c>
      <c r="AX26">
        <v>181.5</v>
      </c>
      <c r="AY26" s="22">
        <v>-5.4794520547945206E-3</v>
      </c>
      <c r="AZ26" s="9">
        <v>188.5</v>
      </c>
      <c r="BA26" s="6">
        <v>-1.3089005235602094E-2</v>
      </c>
      <c r="BB26">
        <v>152</v>
      </c>
      <c r="BC26" s="22">
        <v>-2.2508038585209004E-2</v>
      </c>
    </row>
    <row r="27" spans="1:55" x14ac:dyDescent="0.25">
      <c r="A27" s="16">
        <v>8</v>
      </c>
      <c r="B27" s="9">
        <v>234</v>
      </c>
      <c r="C27" s="10">
        <v>-4.2553191489361703E-3</v>
      </c>
      <c r="D27">
        <v>281</v>
      </c>
      <c r="E27" s="10">
        <v>-1.0563380281690141E-2</v>
      </c>
      <c r="F27">
        <v>218.5</v>
      </c>
      <c r="G27" s="11">
        <v>-2.0179372197309416E-2</v>
      </c>
      <c r="H27" s="9">
        <v>261</v>
      </c>
      <c r="I27" s="10">
        <v>2.3529411764705882E-2</v>
      </c>
      <c r="J27">
        <v>279.5</v>
      </c>
      <c r="K27" s="10">
        <v>4.4859813084112146E-2</v>
      </c>
      <c r="L27">
        <v>226.5</v>
      </c>
      <c r="M27" s="11">
        <v>2.2573363431151242E-2</v>
      </c>
      <c r="O27" s="16">
        <v>8</v>
      </c>
      <c r="P27" s="9">
        <v>369</v>
      </c>
      <c r="Q27" s="6">
        <v>2.5000000000000001E-2</v>
      </c>
      <c r="R27">
        <v>248</v>
      </c>
      <c r="S27" s="6">
        <v>1.2244897959183673E-2</v>
      </c>
      <c r="T27">
        <v>269</v>
      </c>
      <c r="U27" s="6">
        <v>-9.2081031307550652E-3</v>
      </c>
      <c r="V27">
        <v>308</v>
      </c>
      <c r="W27" s="22">
        <v>-4.8465266558966073E-3</v>
      </c>
      <c r="X27" s="9">
        <v>338.5</v>
      </c>
      <c r="Y27" s="6">
        <v>6.2794348508634218E-2</v>
      </c>
      <c r="Z27">
        <v>297</v>
      </c>
      <c r="AA27" s="6">
        <v>1.7123287671232876E-2</v>
      </c>
      <c r="AB27">
        <v>319</v>
      </c>
      <c r="AC27" s="6">
        <v>8.5034013605442174E-2</v>
      </c>
      <c r="AD27">
        <v>273</v>
      </c>
      <c r="AE27" s="22">
        <v>-1.6216216216216217E-2</v>
      </c>
      <c r="AG27" s="16">
        <v>8</v>
      </c>
      <c r="AH27" s="9">
        <v>302</v>
      </c>
      <c r="AI27" s="6">
        <v>1.8549747048903879E-2</v>
      </c>
      <c r="AJ27">
        <v>263</v>
      </c>
      <c r="AK27" s="6">
        <v>3.1372549019607843E-2</v>
      </c>
      <c r="AL27">
        <v>330</v>
      </c>
      <c r="AM27" s="22">
        <v>2.4844720496894408E-2</v>
      </c>
      <c r="AN27" s="9">
        <v>247</v>
      </c>
      <c r="AO27" s="6">
        <v>-2.0202020202020202E-3</v>
      </c>
      <c r="AP27">
        <v>207.5</v>
      </c>
      <c r="AQ27" s="6">
        <v>4.0100250626566414E-2</v>
      </c>
      <c r="AR27">
        <v>319</v>
      </c>
      <c r="AS27" s="22">
        <v>-6.2305295950155761E-3</v>
      </c>
      <c r="AU27" s="16">
        <v>8</v>
      </c>
      <c r="AV27" s="9">
        <v>182.5</v>
      </c>
      <c r="AW27" s="6">
        <v>-1.6172506738544475E-2</v>
      </c>
      <c r="AX27">
        <v>181.5</v>
      </c>
      <c r="AY27" s="22">
        <v>-5.4794520547945206E-3</v>
      </c>
      <c r="AZ27" s="9">
        <v>188</v>
      </c>
      <c r="BA27" s="6">
        <v>-1.5706806282722512E-2</v>
      </c>
      <c r="BB27">
        <v>152</v>
      </c>
      <c r="BC27" s="22">
        <v>-2.2508038585209004E-2</v>
      </c>
    </row>
    <row r="28" spans="1:55" x14ac:dyDescent="0.25">
      <c r="A28" s="16">
        <v>8.5</v>
      </c>
      <c r="B28" s="9">
        <v>234</v>
      </c>
      <c r="C28" s="10">
        <v>-4.2553191489361703E-3</v>
      </c>
      <c r="D28">
        <v>281.5</v>
      </c>
      <c r="E28" s="10">
        <v>-8.8028169014084511E-3</v>
      </c>
      <c r="F28">
        <v>219</v>
      </c>
      <c r="G28" s="11">
        <v>-1.7937219730941704E-2</v>
      </c>
      <c r="H28" s="9">
        <v>262</v>
      </c>
      <c r="I28" s="10">
        <v>2.7450980392156862E-2</v>
      </c>
      <c r="J28">
        <v>280</v>
      </c>
      <c r="K28" s="10">
        <v>4.6728971962616821E-2</v>
      </c>
      <c r="L28">
        <v>227</v>
      </c>
      <c r="M28" s="11">
        <v>2.4830699774266364E-2</v>
      </c>
      <c r="O28" s="16">
        <v>8.5</v>
      </c>
      <c r="P28" s="9">
        <v>369</v>
      </c>
      <c r="Q28" s="6">
        <v>2.5000000000000001E-2</v>
      </c>
      <c r="R28">
        <v>248.5</v>
      </c>
      <c r="S28" s="6">
        <v>1.4285714285714285E-2</v>
      </c>
      <c r="T28">
        <v>269.5</v>
      </c>
      <c r="U28" s="6">
        <v>-7.3664825046040518E-3</v>
      </c>
      <c r="V28">
        <v>308</v>
      </c>
      <c r="W28" s="22">
        <v>-4.8465266558966073E-3</v>
      </c>
      <c r="X28" s="9">
        <v>339.5</v>
      </c>
      <c r="Y28" s="6">
        <v>6.5934065934065936E-2</v>
      </c>
      <c r="Z28">
        <v>297</v>
      </c>
      <c r="AA28" s="6">
        <v>1.7123287671232876E-2</v>
      </c>
      <c r="AB28">
        <v>319.5</v>
      </c>
      <c r="AC28" s="6">
        <v>8.673469387755102E-2</v>
      </c>
      <c r="AD28">
        <v>273.5</v>
      </c>
      <c r="AE28" s="22">
        <v>-1.4414414414414415E-2</v>
      </c>
      <c r="AG28" s="16">
        <v>8.5</v>
      </c>
      <c r="AH28" s="9">
        <v>302.5</v>
      </c>
      <c r="AI28" s="6">
        <v>2.0236087689713321E-2</v>
      </c>
      <c r="AJ28">
        <v>263.5</v>
      </c>
      <c r="AK28" s="6">
        <v>3.3333333333333333E-2</v>
      </c>
      <c r="AL28">
        <v>330.5</v>
      </c>
      <c r="AM28" s="22">
        <v>2.6397515527950312E-2</v>
      </c>
      <c r="AN28" s="9">
        <v>247</v>
      </c>
      <c r="AO28" s="6">
        <v>-2.0202020202020202E-3</v>
      </c>
      <c r="AP28">
        <v>207.5</v>
      </c>
      <c r="AQ28" s="6">
        <v>4.0100250626566414E-2</v>
      </c>
      <c r="AR28">
        <v>319</v>
      </c>
      <c r="AS28" s="22">
        <v>-6.2305295950155761E-3</v>
      </c>
      <c r="AU28" s="16">
        <v>8.5</v>
      </c>
      <c r="AV28" s="9">
        <v>182.5</v>
      </c>
      <c r="AW28" s="6">
        <v>-1.6172506738544475E-2</v>
      </c>
      <c r="AX28">
        <v>181.5</v>
      </c>
      <c r="AY28" s="22">
        <v>-5.4794520547945206E-3</v>
      </c>
      <c r="AZ28" s="9">
        <v>188</v>
      </c>
      <c r="BA28" s="6">
        <v>-1.5706806282722512E-2</v>
      </c>
      <c r="BB28">
        <v>152</v>
      </c>
      <c r="BC28" s="22">
        <v>-2.2508038585209004E-2</v>
      </c>
    </row>
    <row r="29" spans="1:55" x14ac:dyDescent="0.25">
      <c r="A29" s="16">
        <v>9</v>
      </c>
      <c r="B29" s="9">
        <v>234.5</v>
      </c>
      <c r="C29" s="10">
        <v>-2.1276595744680851E-3</v>
      </c>
      <c r="D29">
        <v>282.5</v>
      </c>
      <c r="E29" s="10">
        <v>-5.2816901408450703E-3</v>
      </c>
      <c r="F29">
        <v>219</v>
      </c>
      <c r="G29" s="11">
        <v>-1.7937219730941704E-2</v>
      </c>
      <c r="H29" s="9">
        <v>262.5</v>
      </c>
      <c r="I29" s="10">
        <v>2.9411764705882353E-2</v>
      </c>
      <c r="J29">
        <v>281</v>
      </c>
      <c r="K29" s="10">
        <v>5.046728971962617E-2</v>
      </c>
      <c r="L29">
        <v>227.5</v>
      </c>
      <c r="M29" s="11">
        <v>2.7088036117381489E-2</v>
      </c>
      <c r="O29" s="16">
        <v>9</v>
      </c>
      <c r="P29" s="9">
        <v>369</v>
      </c>
      <c r="Q29" s="6">
        <v>2.5000000000000001E-2</v>
      </c>
      <c r="R29">
        <v>248.5</v>
      </c>
      <c r="S29" s="6">
        <v>1.4285714285714285E-2</v>
      </c>
      <c r="T29">
        <v>270</v>
      </c>
      <c r="U29" s="6">
        <v>-5.5248618784530384E-3</v>
      </c>
      <c r="V29">
        <v>308</v>
      </c>
      <c r="W29" s="22">
        <v>-4.8465266558966073E-3</v>
      </c>
      <c r="X29" s="9">
        <v>340</v>
      </c>
      <c r="Y29" s="6">
        <v>6.7503924646781788E-2</v>
      </c>
      <c r="Z29">
        <v>297.5</v>
      </c>
      <c r="AA29" s="6">
        <v>1.8835616438356163E-2</v>
      </c>
      <c r="AB29">
        <v>320.5</v>
      </c>
      <c r="AC29" s="6">
        <v>9.013605442176871E-2</v>
      </c>
      <c r="AD29">
        <v>273.5</v>
      </c>
      <c r="AE29" s="22">
        <v>-1.4414414414414415E-2</v>
      </c>
      <c r="AG29" s="16">
        <v>9</v>
      </c>
      <c r="AH29" s="9">
        <v>302.5</v>
      </c>
      <c r="AI29" s="6">
        <v>2.0236087689713321E-2</v>
      </c>
      <c r="AJ29">
        <v>264</v>
      </c>
      <c r="AK29" s="6">
        <v>3.5294117647058823E-2</v>
      </c>
      <c r="AL29">
        <v>331</v>
      </c>
      <c r="AM29" s="22">
        <v>2.7950310559006212E-2</v>
      </c>
      <c r="AN29" s="9">
        <v>247</v>
      </c>
      <c r="AO29" s="6">
        <v>-2.0202020202020202E-3</v>
      </c>
      <c r="AP29">
        <v>208</v>
      </c>
      <c r="AQ29" s="6">
        <v>4.2606516290726815E-2</v>
      </c>
      <c r="AR29">
        <v>319</v>
      </c>
      <c r="AS29" s="22">
        <v>-6.2305295950155761E-3</v>
      </c>
      <c r="AU29" s="16">
        <v>9</v>
      </c>
      <c r="AV29" s="9">
        <v>182.5</v>
      </c>
      <c r="AW29" s="6">
        <v>-1.6172506738544475E-2</v>
      </c>
      <c r="AX29">
        <v>181.5</v>
      </c>
      <c r="AY29" s="22">
        <v>-5.4794520547945206E-3</v>
      </c>
      <c r="AZ29" s="9">
        <v>187.5</v>
      </c>
      <c r="BA29" s="6">
        <v>-1.832460732984293E-2</v>
      </c>
      <c r="BB29">
        <v>152</v>
      </c>
      <c r="BC29" s="22">
        <v>-2.2508038585209004E-2</v>
      </c>
    </row>
    <row r="30" spans="1:55" x14ac:dyDescent="0.25">
      <c r="A30" s="16">
        <v>9.5</v>
      </c>
      <c r="B30" s="9">
        <v>234.5</v>
      </c>
      <c r="C30" s="10">
        <v>-2.1276595744680851E-3</v>
      </c>
      <c r="D30">
        <v>283</v>
      </c>
      <c r="E30" s="10">
        <v>-3.5211267605633804E-3</v>
      </c>
      <c r="F30">
        <v>219.5</v>
      </c>
      <c r="G30" s="11">
        <v>-1.5695067264573991E-2</v>
      </c>
      <c r="H30" s="9">
        <v>263</v>
      </c>
      <c r="I30" s="10">
        <v>3.1372549019607843E-2</v>
      </c>
      <c r="J30">
        <v>281.5</v>
      </c>
      <c r="K30" s="10">
        <v>5.2336448598130844E-2</v>
      </c>
      <c r="L30">
        <v>228</v>
      </c>
      <c r="M30" s="11">
        <v>2.9345372460496615E-2</v>
      </c>
      <c r="O30" s="16">
        <v>9.5</v>
      </c>
      <c r="P30" s="9">
        <v>369.5</v>
      </c>
      <c r="Q30" s="6">
        <v>2.6388888888888889E-2</v>
      </c>
      <c r="R30">
        <v>249</v>
      </c>
      <c r="S30" s="6">
        <v>1.6326530612244899E-2</v>
      </c>
      <c r="T30">
        <v>270.5</v>
      </c>
      <c r="U30" s="6">
        <v>-3.6832412523020259E-3</v>
      </c>
      <c r="V30">
        <v>308.5</v>
      </c>
      <c r="W30" s="22">
        <v>-3.2310177705977385E-3</v>
      </c>
      <c r="X30" s="9">
        <v>341</v>
      </c>
      <c r="Y30" s="6">
        <v>7.0643642072213506E-2</v>
      </c>
      <c r="Z30">
        <v>297.5</v>
      </c>
      <c r="AA30" s="6">
        <v>1.8835616438356163E-2</v>
      </c>
      <c r="AB30">
        <v>320.5</v>
      </c>
      <c r="AC30" s="6">
        <v>9.013605442176871E-2</v>
      </c>
      <c r="AD30">
        <v>273.5</v>
      </c>
      <c r="AE30" s="22">
        <v>-1.4414414414414415E-2</v>
      </c>
      <c r="AG30" s="16">
        <v>9.5</v>
      </c>
      <c r="AH30" s="9">
        <v>302.5</v>
      </c>
      <c r="AI30" s="6">
        <v>2.0236087689713321E-2</v>
      </c>
      <c r="AJ30">
        <v>264.5</v>
      </c>
      <c r="AK30" s="6">
        <v>3.7254901960784313E-2</v>
      </c>
      <c r="AL30">
        <v>331.5</v>
      </c>
      <c r="AM30" s="22">
        <v>2.9503105590062112E-2</v>
      </c>
      <c r="AN30" s="9">
        <v>247.5</v>
      </c>
      <c r="AO30" s="6">
        <v>0</v>
      </c>
      <c r="AP30">
        <v>208</v>
      </c>
      <c r="AQ30" s="6">
        <v>4.2606516290726815E-2</v>
      </c>
      <c r="AR30">
        <v>319</v>
      </c>
      <c r="AS30" s="22">
        <v>-6.2305295950155761E-3</v>
      </c>
      <c r="AU30" s="16">
        <v>9.5</v>
      </c>
      <c r="AV30" s="9">
        <v>183</v>
      </c>
      <c r="AW30" s="6">
        <v>-1.3477088948787063E-2</v>
      </c>
      <c r="AX30">
        <v>181.5</v>
      </c>
      <c r="AY30" s="22">
        <v>-5.4794520547945206E-3</v>
      </c>
      <c r="AZ30" s="9">
        <v>188</v>
      </c>
      <c r="BA30" s="6">
        <v>-1.5706806282722512E-2</v>
      </c>
      <c r="BB30">
        <v>152</v>
      </c>
      <c r="BC30" s="22">
        <v>-2.2508038585209004E-2</v>
      </c>
    </row>
    <row r="31" spans="1:55" x14ac:dyDescent="0.25">
      <c r="A31" s="17">
        <v>10</v>
      </c>
      <c r="B31" s="12">
        <v>235</v>
      </c>
      <c r="C31" s="13">
        <v>0</v>
      </c>
      <c r="D31" s="14">
        <v>284</v>
      </c>
      <c r="E31" s="13">
        <v>0</v>
      </c>
      <c r="F31" s="14">
        <v>220</v>
      </c>
      <c r="G31" s="15">
        <v>-1.3452914798206279E-2</v>
      </c>
      <c r="H31" s="12">
        <v>263.5</v>
      </c>
      <c r="I31" s="13">
        <v>3.3333333333333333E-2</v>
      </c>
      <c r="J31" s="14">
        <v>282</v>
      </c>
      <c r="K31" s="13">
        <v>5.4205607476635512E-2</v>
      </c>
      <c r="L31" s="14">
        <v>228</v>
      </c>
      <c r="M31" s="15">
        <v>2.9345372460496615E-2</v>
      </c>
      <c r="O31" s="17">
        <v>10</v>
      </c>
      <c r="P31" s="12">
        <v>369.5</v>
      </c>
      <c r="Q31" s="21">
        <v>2.6388888888888889E-2</v>
      </c>
      <c r="R31" s="14">
        <v>249</v>
      </c>
      <c r="S31" s="21">
        <v>1.6326530612244899E-2</v>
      </c>
      <c r="T31" s="14">
        <v>271</v>
      </c>
      <c r="U31" s="21">
        <v>-1.841620626151013E-3</v>
      </c>
      <c r="V31" s="14">
        <v>308.5</v>
      </c>
      <c r="W31" s="23">
        <v>-3.2310177705977385E-3</v>
      </c>
      <c r="X31" s="12">
        <v>341.5</v>
      </c>
      <c r="Y31" s="21">
        <v>7.2213500784929358E-2</v>
      </c>
      <c r="Z31" s="14">
        <v>298</v>
      </c>
      <c r="AA31" s="21">
        <v>2.0547945205479451E-2</v>
      </c>
      <c r="AB31" s="14">
        <v>321</v>
      </c>
      <c r="AC31" s="21">
        <v>9.1836734693877556E-2</v>
      </c>
      <c r="AD31" s="14">
        <v>274</v>
      </c>
      <c r="AE31" s="23">
        <v>-1.2612612612612612E-2</v>
      </c>
      <c r="AG31" s="17">
        <v>10</v>
      </c>
      <c r="AH31" s="12">
        <v>303</v>
      </c>
      <c r="AI31" s="21">
        <v>2.1922428330522766E-2</v>
      </c>
      <c r="AJ31" s="14">
        <v>265</v>
      </c>
      <c r="AK31" s="21">
        <v>3.9215686274509803E-2</v>
      </c>
      <c r="AL31" s="14">
        <v>331.5</v>
      </c>
      <c r="AM31" s="23">
        <v>2.9503105590062112E-2</v>
      </c>
      <c r="AN31" s="12">
        <v>247.5</v>
      </c>
      <c r="AO31" s="21">
        <v>0</v>
      </c>
      <c r="AP31" s="14">
        <v>208.5</v>
      </c>
      <c r="AQ31" s="21">
        <v>4.5112781954887216E-2</v>
      </c>
      <c r="AR31" s="14">
        <v>319</v>
      </c>
      <c r="AS31" s="23">
        <v>-6.2305295950155761E-3</v>
      </c>
      <c r="AU31" s="17">
        <v>10</v>
      </c>
      <c r="AV31" s="12">
        <v>183</v>
      </c>
      <c r="AW31" s="21">
        <v>-1.3477088948787063E-2</v>
      </c>
      <c r="AX31" s="14">
        <v>181.5</v>
      </c>
      <c r="AY31" s="23">
        <v>-5.4794520547945206E-3</v>
      </c>
      <c r="AZ31" s="12">
        <v>188</v>
      </c>
      <c r="BA31" s="21">
        <v>-1.5706806282722512E-2</v>
      </c>
      <c r="BB31" s="14">
        <v>152</v>
      </c>
      <c r="BC31" s="23">
        <v>-2.2508038585209004E-2</v>
      </c>
    </row>
    <row r="32" spans="1:55" x14ac:dyDescent="0.25">
      <c r="C32" s="1"/>
      <c r="E32" s="1"/>
      <c r="G32" s="1"/>
      <c r="I32" s="1"/>
      <c r="K32" s="1"/>
      <c r="M32" s="1"/>
    </row>
    <row r="33" spans="3:13" x14ac:dyDescent="0.25">
      <c r="C33" s="1"/>
      <c r="E33" s="1"/>
      <c r="G33" s="1"/>
      <c r="I33" s="1"/>
      <c r="K33" s="1"/>
      <c r="M33" s="1"/>
    </row>
    <row r="34" spans="3:13" x14ac:dyDescent="0.25">
      <c r="E34" s="1"/>
      <c r="G34" s="1"/>
      <c r="I34" s="1"/>
      <c r="K34" s="1"/>
      <c r="M34" s="1"/>
    </row>
    <row r="35" spans="3:13" x14ac:dyDescent="0.25">
      <c r="E35" s="1"/>
      <c r="G35" s="1"/>
      <c r="I35" s="1"/>
      <c r="K35" s="1"/>
      <c r="M35" s="1"/>
    </row>
    <row r="36" spans="3:13" x14ac:dyDescent="0.25">
      <c r="E36" s="1"/>
      <c r="G36" s="1"/>
      <c r="I36" s="1"/>
      <c r="K36" s="1"/>
      <c r="M36" s="1"/>
    </row>
    <row r="37" spans="3:13" x14ac:dyDescent="0.25">
      <c r="E37" s="1"/>
      <c r="G37" s="1"/>
      <c r="I37" s="1"/>
      <c r="K37" s="1"/>
      <c r="M37" s="1"/>
    </row>
    <row r="38" spans="3:13" x14ac:dyDescent="0.25">
      <c r="E38" s="1"/>
      <c r="G38" s="1"/>
      <c r="I38" s="1"/>
      <c r="K38" s="1"/>
      <c r="M38" s="1"/>
    </row>
    <row r="39" spans="3:13" x14ac:dyDescent="0.25">
      <c r="E39" s="1"/>
      <c r="G39" s="1"/>
      <c r="I39" s="1"/>
      <c r="K39" s="1"/>
    </row>
    <row r="40" spans="3:13" x14ac:dyDescent="0.25">
      <c r="E40" s="1"/>
      <c r="G40" s="1"/>
      <c r="I40" s="1"/>
      <c r="K40" s="1"/>
    </row>
    <row r="41" spans="3:13" x14ac:dyDescent="0.25">
      <c r="E41" s="1"/>
      <c r="G41" s="1"/>
      <c r="I41" s="1"/>
      <c r="K41" s="1"/>
    </row>
    <row r="42" spans="3:13" x14ac:dyDescent="0.25">
      <c r="E42" s="1"/>
      <c r="G42" s="1"/>
      <c r="I42" s="1"/>
      <c r="K42" s="1"/>
    </row>
    <row r="43" spans="3:13" x14ac:dyDescent="0.25">
      <c r="E43" s="1"/>
      <c r="G43" s="1"/>
      <c r="I43" s="1"/>
      <c r="K43" s="1"/>
    </row>
    <row r="44" spans="3:13" x14ac:dyDescent="0.25">
      <c r="E44" s="1"/>
      <c r="G44" s="1"/>
      <c r="I44" s="1"/>
      <c r="K44" s="1"/>
    </row>
    <row r="45" spans="3:13" x14ac:dyDescent="0.25">
      <c r="E45" s="1"/>
      <c r="I45" s="1"/>
      <c r="K45" s="1"/>
    </row>
    <row r="46" spans="3:13" x14ac:dyDescent="0.25">
      <c r="E46" s="1"/>
      <c r="I46" s="1"/>
      <c r="K46" s="1"/>
    </row>
    <row r="47" spans="3:13" x14ac:dyDescent="0.25">
      <c r="E47" s="1"/>
      <c r="I47" s="1"/>
      <c r="K47" s="1"/>
    </row>
    <row r="48" spans="3:13" x14ac:dyDescent="0.25">
      <c r="E48" s="1"/>
      <c r="I48" s="1"/>
      <c r="K48" s="1"/>
    </row>
    <row r="49" spans="5:11" x14ac:dyDescent="0.25">
      <c r="E49" s="1"/>
      <c r="I49" s="1"/>
      <c r="K49" s="1"/>
    </row>
    <row r="50" spans="5:11" x14ac:dyDescent="0.25">
      <c r="I50" s="1"/>
      <c r="K50" s="1"/>
    </row>
  </sheetData>
  <mergeCells count="8">
    <mergeCell ref="B5:G5"/>
    <mergeCell ref="AH5:AM5"/>
    <mergeCell ref="AN5:AS5"/>
    <mergeCell ref="AV5:AY5"/>
    <mergeCell ref="AZ5:BC5"/>
    <mergeCell ref="H5:M5"/>
    <mergeCell ref="P5:W5"/>
    <mergeCell ref="X5:AE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ED23FF-0810-4590-B172-F273FD982E12}">
  <dimension ref="A1:BC19"/>
  <sheetViews>
    <sheetView workbookViewId="0">
      <selection activeCell="A3" sqref="A3"/>
    </sheetView>
  </sheetViews>
  <sheetFormatPr defaultRowHeight="15" x14ac:dyDescent="0.25"/>
  <sheetData>
    <row r="1" spans="1:55" ht="23.25" x14ac:dyDescent="0.35">
      <c r="A1" s="3" t="s">
        <v>35</v>
      </c>
      <c r="O1" s="3" t="s">
        <v>38</v>
      </c>
      <c r="AG1" s="3" t="s">
        <v>39</v>
      </c>
      <c r="AU1" s="3" t="s">
        <v>40</v>
      </c>
    </row>
    <row r="3" spans="1:55" x14ac:dyDescent="0.25">
      <c r="A3" t="s">
        <v>37</v>
      </c>
      <c r="O3" t="s">
        <v>37</v>
      </c>
      <c r="AG3" t="s">
        <v>37</v>
      </c>
      <c r="AU3" t="s">
        <v>37</v>
      </c>
    </row>
    <row r="5" spans="1:55" x14ac:dyDescent="0.25">
      <c r="A5" s="18"/>
      <c r="B5" s="26" t="s">
        <v>27</v>
      </c>
      <c r="C5" s="27"/>
      <c r="D5" s="27"/>
      <c r="E5" s="27"/>
      <c r="F5" s="27"/>
      <c r="G5" s="28"/>
      <c r="H5" s="26" t="s">
        <v>28</v>
      </c>
      <c r="I5" s="27"/>
      <c r="J5" s="27"/>
      <c r="K5" s="27"/>
      <c r="L5" s="27"/>
      <c r="M5" s="28"/>
      <c r="O5" s="18"/>
      <c r="P5" s="26" t="s">
        <v>27</v>
      </c>
      <c r="Q5" s="27"/>
      <c r="R5" s="27"/>
      <c r="S5" s="27"/>
      <c r="T5" s="27"/>
      <c r="U5" s="27"/>
      <c r="V5" s="27"/>
      <c r="W5" s="28"/>
      <c r="X5" s="26" t="s">
        <v>28</v>
      </c>
      <c r="Y5" s="27"/>
      <c r="Z5" s="27"/>
      <c r="AA5" s="27"/>
      <c r="AB5" s="27"/>
      <c r="AC5" s="27"/>
      <c r="AD5" s="27"/>
      <c r="AE5" s="28"/>
      <c r="AG5" s="18"/>
      <c r="AH5" s="26" t="s">
        <v>27</v>
      </c>
      <c r="AI5" s="27"/>
      <c r="AJ5" s="27"/>
      <c r="AK5" s="27"/>
      <c r="AL5" s="27"/>
      <c r="AM5" s="28"/>
      <c r="AN5" s="26" t="s">
        <v>28</v>
      </c>
      <c r="AO5" s="27"/>
      <c r="AP5" s="27"/>
      <c r="AQ5" s="27"/>
      <c r="AR5" s="27"/>
      <c r="AS5" s="28"/>
      <c r="AU5" s="18"/>
      <c r="AV5" s="26" t="s">
        <v>27</v>
      </c>
      <c r="AW5" s="27"/>
      <c r="AX5" s="27"/>
      <c r="AY5" s="28"/>
      <c r="AZ5" s="26" t="s">
        <v>28</v>
      </c>
      <c r="BA5" s="27"/>
      <c r="BB5" s="27"/>
      <c r="BC5" s="28"/>
    </row>
    <row r="6" spans="1:55" ht="30" x14ac:dyDescent="0.25">
      <c r="A6" s="19" t="s">
        <v>14</v>
      </c>
      <c r="B6" s="4" t="s">
        <v>23</v>
      </c>
      <c r="C6" s="4" t="s">
        <v>17</v>
      </c>
      <c r="D6" s="4" t="s">
        <v>16</v>
      </c>
      <c r="E6" s="4" t="s">
        <v>17</v>
      </c>
      <c r="F6" s="4" t="s">
        <v>18</v>
      </c>
      <c r="G6" s="4" t="s">
        <v>17</v>
      </c>
      <c r="H6" s="4" t="s">
        <v>24</v>
      </c>
      <c r="I6" s="4" t="s">
        <v>17</v>
      </c>
      <c r="J6" s="4" t="s">
        <v>19</v>
      </c>
      <c r="K6" s="4" t="s">
        <v>17</v>
      </c>
      <c r="L6" s="4" t="s">
        <v>25</v>
      </c>
      <c r="M6" s="4" t="s">
        <v>17</v>
      </c>
      <c r="O6" s="19" t="s">
        <v>14</v>
      </c>
      <c r="P6" s="7" t="s">
        <v>16</v>
      </c>
      <c r="Q6" s="4" t="s">
        <v>17</v>
      </c>
      <c r="R6" s="4" t="s">
        <v>18</v>
      </c>
      <c r="S6" s="4" t="s">
        <v>17</v>
      </c>
      <c r="T6" s="4" t="s">
        <v>19</v>
      </c>
      <c r="U6" s="4" t="s">
        <v>17</v>
      </c>
      <c r="V6" s="4" t="s">
        <v>20</v>
      </c>
      <c r="W6" s="8" t="s">
        <v>17</v>
      </c>
      <c r="X6" s="7" t="s">
        <v>23</v>
      </c>
      <c r="Y6" s="4" t="s">
        <v>17</v>
      </c>
      <c r="Z6" s="4" t="s">
        <v>24</v>
      </c>
      <c r="AA6" s="4" t="s">
        <v>17</v>
      </c>
      <c r="AB6" s="4" t="s">
        <v>25</v>
      </c>
      <c r="AC6" s="4" t="s">
        <v>17</v>
      </c>
      <c r="AD6" s="4" t="s">
        <v>26</v>
      </c>
      <c r="AE6" s="8" t="s">
        <v>17</v>
      </c>
      <c r="AG6" s="19" t="s">
        <v>13</v>
      </c>
      <c r="AH6" s="7" t="s">
        <v>16</v>
      </c>
      <c r="AI6" s="4" t="s">
        <v>17</v>
      </c>
      <c r="AJ6" s="4" t="s">
        <v>18</v>
      </c>
      <c r="AK6" s="4" t="s">
        <v>17</v>
      </c>
      <c r="AL6" s="4" t="s">
        <v>19</v>
      </c>
      <c r="AM6" s="8" t="s">
        <v>17</v>
      </c>
      <c r="AN6" s="7" t="s">
        <v>23</v>
      </c>
      <c r="AO6" s="4" t="s">
        <v>17</v>
      </c>
      <c r="AP6" s="4" t="s">
        <v>24</v>
      </c>
      <c r="AQ6" s="4" t="s">
        <v>17</v>
      </c>
      <c r="AR6" s="4" t="s">
        <v>25</v>
      </c>
      <c r="AS6" s="8" t="s">
        <v>17</v>
      </c>
      <c r="AU6" s="16" t="s">
        <v>13</v>
      </c>
      <c r="AV6" s="9" t="s">
        <v>30</v>
      </c>
      <c r="AW6" t="s">
        <v>17</v>
      </c>
      <c r="AX6" t="s">
        <v>31</v>
      </c>
      <c r="AY6" s="20" t="s">
        <v>17</v>
      </c>
      <c r="AZ6" s="9" t="s">
        <v>32</v>
      </c>
      <c r="BA6" t="s">
        <v>17</v>
      </c>
      <c r="BB6" t="s">
        <v>33</v>
      </c>
      <c r="BC6" s="20" t="s">
        <v>17</v>
      </c>
    </row>
    <row r="7" spans="1:55" x14ac:dyDescent="0.25">
      <c r="A7" s="16">
        <v>-2</v>
      </c>
      <c r="B7" s="9">
        <v>105</v>
      </c>
      <c r="C7" s="10">
        <v>0</v>
      </c>
      <c r="D7">
        <v>75</v>
      </c>
      <c r="E7" s="10">
        <v>-5.0632911392405063E-2</v>
      </c>
      <c r="F7">
        <v>93</v>
      </c>
      <c r="G7" s="11">
        <v>-2.1052631578947368E-2</v>
      </c>
      <c r="H7" s="9">
        <v>50</v>
      </c>
      <c r="I7" s="10">
        <v>-0.10714285714285714</v>
      </c>
      <c r="J7">
        <v>62</v>
      </c>
      <c r="K7" s="10">
        <v>1.6393442622950821E-2</v>
      </c>
      <c r="L7">
        <v>109</v>
      </c>
      <c r="M7" s="11">
        <v>0.09</v>
      </c>
      <c r="O7" s="16">
        <v>-2</v>
      </c>
      <c r="P7" s="9">
        <v>94.5</v>
      </c>
      <c r="Q7" s="6">
        <v>-5.263157894736842E-3</v>
      </c>
      <c r="R7">
        <v>33</v>
      </c>
      <c r="S7" s="6">
        <v>0</v>
      </c>
      <c r="T7">
        <v>141</v>
      </c>
      <c r="U7" s="6">
        <v>4.4444444444444446E-2</v>
      </c>
      <c r="V7">
        <v>79</v>
      </c>
      <c r="W7" s="22">
        <v>-5.9523809523809521E-2</v>
      </c>
      <c r="X7" s="9">
        <v>52</v>
      </c>
      <c r="Y7" s="6">
        <v>9.7087378640776691E-3</v>
      </c>
      <c r="Z7">
        <v>17</v>
      </c>
      <c r="AA7" s="6">
        <v>0</v>
      </c>
      <c r="AB7">
        <v>69.5</v>
      </c>
      <c r="AC7" s="6">
        <v>7.246376811594203E-3</v>
      </c>
      <c r="AD7">
        <v>65.5</v>
      </c>
      <c r="AE7" s="22">
        <v>-3.6764705882352942E-2</v>
      </c>
      <c r="AG7" s="16">
        <v>-2</v>
      </c>
      <c r="AH7" s="9">
        <v>11</v>
      </c>
      <c r="AI7" s="6">
        <v>-4.3478260869565216E-2</v>
      </c>
      <c r="AJ7">
        <v>9.5</v>
      </c>
      <c r="AK7" s="6">
        <v>0</v>
      </c>
      <c r="AL7">
        <v>12.5</v>
      </c>
      <c r="AM7" s="22">
        <v>-3.8461538461538464E-2</v>
      </c>
      <c r="AN7" s="9">
        <v>12.5</v>
      </c>
      <c r="AO7" s="6">
        <v>0</v>
      </c>
      <c r="AP7">
        <v>3.5</v>
      </c>
      <c r="AQ7" s="6">
        <v>0.16666666666666666</v>
      </c>
      <c r="AR7">
        <v>10</v>
      </c>
      <c r="AS7" s="22">
        <v>-4.7619047619047616E-2</v>
      </c>
      <c r="AU7" s="16">
        <v>-2</v>
      </c>
      <c r="AV7" s="9">
        <v>10</v>
      </c>
      <c r="AW7" s="6">
        <v>0</v>
      </c>
      <c r="AX7">
        <v>16.5</v>
      </c>
      <c r="AY7" s="22">
        <v>3.125E-2</v>
      </c>
      <c r="AZ7" s="9">
        <v>29</v>
      </c>
      <c r="BA7" s="6">
        <v>-1.6949152542372881E-2</v>
      </c>
      <c r="BB7">
        <v>19.5</v>
      </c>
      <c r="BC7" s="22">
        <v>0</v>
      </c>
    </row>
    <row r="8" spans="1:55" x14ac:dyDescent="0.25">
      <c r="A8" s="16">
        <v>-1</v>
      </c>
      <c r="B8" s="9">
        <v>105</v>
      </c>
      <c r="C8" s="10">
        <v>0</v>
      </c>
      <c r="D8">
        <v>77</v>
      </c>
      <c r="E8" s="10">
        <v>-2.5316455696202531E-2</v>
      </c>
      <c r="F8">
        <v>94</v>
      </c>
      <c r="G8" s="11">
        <v>-1.0526315789473684E-2</v>
      </c>
      <c r="H8" s="9">
        <v>55</v>
      </c>
      <c r="I8" s="10">
        <v>-1.7857142857142856E-2</v>
      </c>
      <c r="J8">
        <v>62</v>
      </c>
      <c r="K8" s="10">
        <v>1.6393442622950821E-2</v>
      </c>
      <c r="L8">
        <v>104</v>
      </c>
      <c r="M8" s="11">
        <v>0.04</v>
      </c>
      <c r="O8" s="16">
        <v>-1</v>
      </c>
      <c r="P8" s="9">
        <v>95</v>
      </c>
      <c r="Q8" s="6">
        <v>0</v>
      </c>
      <c r="R8">
        <v>33</v>
      </c>
      <c r="S8" s="6">
        <v>0</v>
      </c>
      <c r="T8">
        <v>130.5</v>
      </c>
      <c r="U8" s="6">
        <v>-3.3333333333333333E-2</v>
      </c>
      <c r="V8">
        <v>83</v>
      </c>
      <c r="W8" s="22">
        <v>-1.1904761904761904E-2</v>
      </c>
      <c r="X8" s="9">
        <v>51.5</v>
      </c>
      <c r="Y8" s="6">
        <v>0</v>
      </c>
      <c r="Z8">
        <v>17</v>
      </c>
      <c r="AA8" s="6">
        <v>0</v>
      </c>
      <c r="AB8">
        <v>68.5</v>
      </c>
      <c r="AC8" s="6">
        <v>-7.246376811594203E-3</v>
      </c>
      <c r="AD8">
        <v>67</v>
      </c>
      <c r="AE8" s="22">
        <v>-1.4705882352941176E-2</v>
      </c>
      <c r="AG8" s="16">
        <v>-1</v>
      </c>
      <c r="AH8" s="9">
        <v>11</v>
      </c>
      <c r="AI8" s="6">
        <v>-4.3478260869565216E-2</v>
      </c>
      <c r="AJ8">
        <v>9.5</v>
      </c>
      <c r="AK8" s="6">
        <v>0</v>
      </c>
      <c r="AL8">
        <v>13</v>
      </c>
      <c r="AM8" s="22">
        <v>0</v>
      </c>
      <c r="AN8" s="9">
        <v>12.5</v>
      </c>
      <c r="AO8" s="6">
        <v>0</v>
      </c>
      <c r="AP8">
        <v>3.5</v>
      </c>
      <c r="AQ8" s="6">
        <v>0.16666666666666666</v>
      </c>
      <c r="AR8">
        <v>10</v>
      </c>
      <c r="AS8" s="22">
        <v>-4.7619047619047616E-2</v>
      </c>
      <c r="AU8" s="16">
        <v>-1</v>
      </c>
      <c r="AV8" s="9">
        <v>10</v>
      </c>
      <c r="AW8" s="6">
        <v>0</v>
      </c>
      <c r="AX8">
        <v>16</v>
      </c>
      <c r="AY8" s="22">
        <v>0</v>
      </c>
      <c r="AZ8" s="9">
        <v>29</v>
      </c>
      <c r="BA8" s="6">
        <v>-1.6949152542372881E-2</v>
      </c>
      <c r="BB8">
        <v>19.5</v>
      </c>
      <c r="BC8" s="22">
        <v>0</v>
      </c>
    </row>
    <row r="9" spans="1:55" x14ac:dyDescent="0.25">
      <c r="A9" s="16">
        <v>0</v>
      </c>
      <c r="B9" s="9">
        <v>105</v>
      </c>
      <c r="C9" s="10">
        <v>0</v>
      </c>
      <c r="D9">
        <v>79</v>
      </c>
      <c r="E9" s="10">
        <v>0</v>
      </c>
      <c r="F9">
        <v>95</v>
      </c>
      <c r="G9" s="11">
        <v>0</v>
      </c>
      <c r="H9" s="9">
        <v>56</v>
      </c>
      <c r="I9" s="10">
        <v>0</v>
      </c>
      <c r="J9">
        <v>61</v>
      </c>
      <c r="K9" s="10">
        <v>0</v>
      </c>
      <c r="L9">
        <v>100</v>
      </c>
      <c r="M9" s="11">
        <v>0</v>
      </c>
      <c r="O9" s="16">
        <v>0</v>
      </c>
      <c r="P9" s="9">
        <v>95</v>
      </c>
      <c r="Q9" s="6">
        <v>0</v>
      </c>
      <c r="R9">
        <v>33</v>
      </c>
      <c r="S9" s="6">
        <v>0</v>
      </c>
      <c r="T9">
        <v>135</v>
      </c>
      <c r="U9" s="6">
        <v>0</v>
      </c>
      <c r="V9">
        <v>84</v>
      </c>
      <c r="W9" s="22">
        <v>0</v>
      </c>
      <c r="X9" s="9">
        <v>51.5</v>
      </c>
      <c r="Y9" s="6">
        <v>0</v>
      </c>
      <c r="Z9">
        <v>17</v>
      </c>
      <c r="AA9" s="6">
        <v>0</v>
      </c>
      <c r="AB9">
        <v>69</v>
      </c>
      <c r="AC9" s="6">
        <v>0</v>
      </c>
      <c r="AD9">
        <v>68</v>
      </c>
      <c r="AE9" s="22">
        <v>0</v>
      </c>
      <c r="AG9" s="16">
        <v>0</v>
      </c>
      <c r="AH9" s="9">
        <v>11.5</v>
      </c>
      <c r="AI9" s="6">
        <v>0</v>
      </c>
      <c r="AJ9">
        <v>9.5</v>
      </c>
      <c r="AK9" s="6">
        <v>0</v>
      </c>
      <c r="AL9">
        <v>13</v>
      </c>
      <c r="AM9" s="22">
        <v>0</v>
      </c>
      <c r="AN9" s="9">
        <v>12.5</v>
      </c>
      <c r="AO9" s="6">
        <v>0</v>
      </c>
      <c r="AP9">
        <v>3</v>
      </c>
      <c r="AQ9" s="6">
        <v>0</v>
      </c>
      <c r="AR9">
        <v>10.5</v>
      </c>
      <c r="AS9" s="22">
        <v>0</v>
      </c>
      <c r="AU9" s="16">
        <v>0</v>
      </c>
      <c r="AV9" s="9">
        <v>10</v>
      </c>
      <c r="AW9" s="6">
        <v>0</v>
      </c>
      <c r="AX9">
        <v>16</v>
      </c>
      <c r="AY9" s="22">
        <v>0</v>
      </c>
      <c r="AZ9" s="9">
        <v>29.5</v>
      </c>
      <c r="BA9" s="6">
        <v>0</v>
      </c>
      <c r="BB9">
        <v>19.5</v>
      </c>
      <c r="BC9" s="22">
        <v>0</v>
      </c>
    </row>
    <row r="10" spans="1:55" x14ac:dyDescent="0.25">
      <c r="A10" s="16">
        <v>1</v>
      </c>
      <c r="B10" s="9">
        <v>74</v>
      </c>
      <c r="C10" s="10">
        <v>-0.29523809523809524</v>
      </c>
      <c r="D10">
        <v>24</v>
      </c>
      <c r="E10" s="10">
        <v>-0.69620253164556967</v>
      </c>
      <c r="F10">
        <v>98</v>
      </c>
      <c r="G10" s="11">
        <v>3.1578947368421054E-2</v>
      </c>
      <c r="H10" s="9">
        <v>48</v>
      </c>
      <c r="I10" s="10">
        <v>-0.14285714285714285</v>
      </c>
      <c r="J10">
        <v>38</v>
      </c>
      <c r="K10" s="10">
        <v>-0.37704918032786883</v>
      </c>
      <c r="L10">
        <v>82</v>
      </c>
      <c r="M10" s="11">
        <v>-0.18</v>
      </c>
      <c r="O10" s="16">
        <v>1</v>
      </c>
      <c r="P10" s="9">
        <v>119</v>
      </c>
      <c r="Q10" s="6">
        <v>0.25263157894736843</v>
      </c>
      <c r="R10">
        <v>55</v>
      </c>
      <c r="S10" s="6">
        <v>0.66666666666666663</v>
      </c>
      <c r="T10">
        <v>150.5</v>
      </c>
      <c r="U10" s="6">
        <v>0.11481481481481481</v>
      </c>
      <c r="V10">
        <v>105</v>
      </c>
      <c r="W10" s="22">
        <v>0.25</v>
      </c>
      <c r="X10" s="9">
        <v>66</v>
      </c>
      <c r="Y10" s="6">
        <v>0.28155339805825241</v>
      </c>
      <c r="Z10">
        <v>21</v>
      </c>
      <c r="AA10" s="6">
        <v>0.23529411764705882</v>
      </c>
      <c r="AB10">
        <v>75</v>
      </c>
      <c r="AC10" s="6">
        <v>8.6956521739130432E-2</v>
      </c>
      <c r="AD10">
        <v>67</v>
      </c>
      <c r="AE10" s="22">
        <v>-1.4705882352941176E-2</v>
      </c>
      <c r="AG10" s="16">
        <v>1</v>
      </c>
      <c r="AH10" s="9">
        <v>12</v>
      </c>
      <c r="AI10" s="6">
        <v>4.3478260869565216E-2</v>
      </c>
      <c r="AJ10">
        <v>9.5</v>
      </c>
      <c r="AK10" s="6">
        <v>0</v>
      </c>
      <c r="AL10">
        <v>17</v>
      </c>
      <c r="AM10" s="22">
        <v>0.30769230769230771</v>
      </c>
      <c r="AN10" s="9">
        <v>13.5</v>
      </c>
      <c r="AO10" s="6">
        <v>0.08</v>
      </c>
      <c r="AP10">
        <v>6.5</v>
      </c>
      <c r="AQ10" s="6">
        <v>1.1666666666666667</v>
      </c>
      <c r="AR10">
        <v>10</v>
      </c>
      <c r="AS10" s="22">
        <v>-4.7619047619047616E-2</v>
      </c>
      <c r="AU10" s="16">
        <v>1</v>
      </c>
      <c r="AV10" s="9">
        <v>14</v>
      </c>
      <c r="AW10" s="6">
        <v>0.4</v>
      </c>
      <c r="AX10">
        <v>20.5</v>
      </c>
      <c r="AY10" s="22">
        <v>0.28125</v>
      </c>
      <c r="AZ10" s="9">
        <v>32.5</v>
      </c>
      <c r="BA10" s="6">
        <v>0.10169491525423729</v>
      </c>
      <c r="BB10">
        <v>19.5</v>
      </c>
      <c r="BC10" s="22">
        <v>0</v>
      </c>
    </row>
    <row r="11" spans="1:55" x14ac:dyDescent="0.25">
      <c r="A11" s="16">
        <v>2</v>
      </c>
      <c r="B11" s="9">
        <v>78</v>
      </c>
      <c r="C11" s="10">
        <v>-0.25714285714285712</v>
      </c>
      <c r="D11">
        <v>35</v>
      </c>
      <c r="E11" s="10">
        <v>-0.55696202531645567</v>
      </c>
      <c r="F11">
        <v>99</v>
      </c>
      <c r="G11" s="11">
        <v>4.2105263157894736E-2</v>
      </c>
      <c r="H11" s="9">
        <v>72</v>
      </c>
      <c r="I11" s="10">
        <v>0.2857142857142857</v>
      </c>
      <c r="J11">
        <v>40</v>
      </c>
      <c r="K11" s="10">
        <v>-0.34426229508196721</v>
      </c>
      <c r="L11">
        <v>50</v>
      </c>
      <c r="M11" s="11">
        <v>-0.5</v>
      </c>
      <c r="O11" s="16">
        <v>2</v>
      </c>
      <c r="P11" s="9">
        <v>123.5</v>
      </c>
      <c r="Q11" s="6">
        <v>0.3</v>
      </c>
      <c r="R11">
        <v>78.5</v>
      </c>
      <c r="S11" s="6">
        <v>1.3787878787878789</v>
      </c>
      <c r="T11">
        <v>139</v>
      </c>
      <c r="U11" s="6">
        <v>2.9629629629629631E-2</v>
      </c>
      <c r="V11">
        <v>107</v>
      </c>
      <c r="W11" s="22">
        <v>0.27380952380952384</v>
      </c>
      <c r="X11" s="9">
        <v>46</v>
      </c>
      <c r="Y11" s="6">
        <v>-0.10679611650485436</v>
      </c>
      <c r="Z11">
        <v>15</v>
      </c>
      <c r="AA11" s="6">
        <v>-0.11764705882352941</v>
      </c>
      <c r="AB11">
        <v>50.5</v>
      </c>
      <c r="AC11" s="6">
        <v>-0.26811594202898553</v>
      </c>
      <c r="AD11">
        <v>34.5</v>
      </c>
      <c r="AE11" s="22">
        <v>-0.49264705882352944</v>
      </c>
      <c r="AG11" s="16">
        <v>2</v>
      </c>
      <c r="AH11" s="9">
        <v>20</v>
      </c>
      <c r="AI11" s="6">
        <v>0.73913043478260865</v>
      </c>
      <c r="AJ11">
        <v>16</v>
      </c>
      <c r="AK11" s="6">
        <v>0.68421052631578949</v>
      </c>
      <c r="AL11">
        <v>24.5</v>
      </c>
      <c r="AM11" s="22">
        <v>0.88461538461538458</v>
      </c>
      <c r="AN11" s="9">
        <v>11</v>
      </c>
      <c r="AO11" s="6">
        <v>-0.12</v>
      </c>
      <c r="AP11">
        <v>5.5</v>
      </c>
      <c r="AQ11" s="6">
        <v>0.83333333333333337</v>
      </c>
      <c r="AR11">
        <v>8</v>
      </c>
      <c r="AS11" s="22">
        <v>-0.23809523809523808</v>
      </c>
      <c r="AU11" s="16">
        <v>2</v>
      </c>
      <c r="AV11" s="9">
        <v>21.5</v>
      </c>
      <c r="AW11" s="6">
        <v>1.1499999999999999</v>
      </c>
      <c r="AX11">
        <v>31.5</v>
      </c>
      <c r="AY11" s="22">
        <v>0.96875</v>
      </c>
      <c r="AZ11" s="9">
        <v>32</v>
      </c>
      <c r="BA11" s="6">
        <v>8.4745762711864403E-2</v>
      </c>
      <c r="BB11">
        <v>19.5</v>
      </c>
      <c r="BC11" s="22">
        <v>0</v>
      </c>
    </row>
    <row r="12" spans="1:55" x14ac:dyDescent="0.25">
      <c r="A12" s="16">
        <v>3</v>
      </c>
      <c r="B12" s="9">
        <v>98</v>
      </c>
      <c r="C12" s="10">
        <v>-6.6666666666666666E-2</v>
      </c>
      <c r="D12">
        <v>45</v>
      </c>
      <c r="E12" s="10">
        <v>-0.43037974683544306</v>
      </c>
      <c r="F12">
        <v>100</v>
      </c>
      <c r="G12" s="11">
        <v>5.2631578947368418E-2</v>
      </c>
      <c r="H12" s="9">
        <v>13</v>
      </c>
      <c r="I12" s="10">
        <v>-0.7678571428571429</v>
      </c>
      <c r="J12">
        <v>28</v>
      </c>
      <c r="K12" s="10">
        <v>-0.54098360655737709</v>
      </c>
      <c r="L12">
        <v>27</v>
      </c>
      <c r="M12" s="11">
        <v>-0.73</v>
      </c>
      <c r="O12" s="16">
        <v>3</v>
      </c>
      <c r="P12" s="9">
        <v>129.5</v>
      </c>
      <c r="Q12" s="6">
        <v>0.36315789473684212</v>
      </c>
      <c r="R12">
        <v>76</v>
      </c>
      <c r="S12" s="6">
        <v>1.303030303030303</v>
      </c>
      <c r="T12">
        <v>130</v>
      </c>
      <c r="U12" s="6">
        <v>-3.7037037037037035E-2</v>
      </c>
      <c r="V12">
        <v>106</v>
      </c>
      <c r="W12" s="22">
        <v>0.26190476190476192</v>
      </c>
      <c r="X12" s="9">
        <v>24.5</v>
      </c>
      <c r="Y12" s="6">
        <v>-0.52427184466019416</v>
      </c>
      <c r="Z12">
        <v>9</v>
      </c>
      <c r="AA12" s="6">
        <v>-0.47058823529411764</v>
      </c>
      <c r="AB12">
        <v>24</v>
      </c>
      <c r="AC12" s="6">
        <v>-0.65217391304347827</v>
      </c>
      <c r="AD12">
        <v>15.5</v>
      </c>
      <c r="AE12" s="22">
        <v>-0.7720588235294118</v>
      </c>
      <c r="AG12" s="16">
        <v>3</v>
      </c>
      <c r="AH12" s="9">
        <v>27</v>
      </c>
      <c r="AI12" s="6">
        <v>1.3478260869565217</v>
      </c>
      <c r="AJ12">
        <v>18</v>
      </c>
      <c r="AK12" s="6">
        <v>0.89473684210526316</v>
      </c>
      <c r="AL12">
        <v>26</v>
      </c>
      <c r="AM12" s="22">
        <v>1</v>
      </c>
      <c r="AN12" s="9">
        <v>7</v>
      </c>
      <c r="AO12" s="6">
        <v>-0.44</v>
      </c>
      <c r="AP12">
        <v>3.5</v>
      </c>
      <c r="AQ12" s="6">
        <v>0.16666666666666666</v>
      </c>
      <c r="AR12">
        <v>6.5</v>
      </c>
      <c r="AS12" s="22">
        <v>-0.38095238095238093</v>
      </c>
      <c r="AU12" s="16">
        <v>3</v>
      </c>
      <c r="AV12" s="9">
        <v>18</v>
      </c>
      <c r="AW12" s="6">
        <v>0.8</v>
      </c>
      <c r="AX12">
        <v>32</v>
      </c>
      <c r="AY12" s="22">
        <v>1</v>
      </c>
      <c r="AZ12" s="9">
        <v>24</v>
      </c>
      <c r="BA12" s="6">
        <v>-0.1864406779661017</v>
      </c>
      <c r="BB12">
        <v>17</v>
      </c>
      <c r="BC12" s="22">
        <v>-0.12820512820512819</v>
      </c>
    </row>
    <row r="13" spans="1:55" x14ac:dyDescent="0.25">
      <c r="A13" s="16">
        <v>4</v>
      </c>
      <c r="B13" s="9">
        <v>105</v>
      </c>
      <c r="C13" s="10">
        <v>0</v>
      </c>
      <c r="D13">
        <v>53</v>
      </c>
      <c r="E13" s="10">
        <v>-0.32911392405063289</v>
      </c>
      <c r="F13">
        <v>102</v>
      </c>
      <c r="G13" s="11">
        <v>7.3684210526315783E-2</v>
      </c>
      <c r="H13" s="9">
        <v>10</v>
      </c>
      <c r="I13" s="10">
        <v>-0.8214285714285714</v>
      </c>
      <c r="J13">
        <v>19</v>
      </c>
      <c r="K13" s="10">
        <v>-0.68852459016393441</v>
      </c>
      <c r="L13">
        <v>19</v>
      </c>
      <c r="M13" s="11">
        <v>-0.81</v>
      </c>
      <c r="O13" s="16">
        <v>4</v>
      </c>
      <c r="P13" s="9">
        <v>123</v>
      </c>
      <c r="Q13" s="6">
        <v>0.29473684210526313</v>
      </c>
      <c r="R13">
        <v>71</v>
      </c>
      <c r="S13" s="6">
        <v>1.1515151515151516</v>
      </c>
      <c r="T13">
        <v>131.5</v>
      </c>
      <c r="U13" s="6">
        <v>-2.5925925925925925E-2</v>
      </c>
      <c r="V13">
        <v>103</v>
      </c>
      <c r="W13" s="22">
        <v>0.22619047619047619</v>
      </c>
      <c r="X13" s="9">
        <v>12</v>
      </c>
      <c r="Y13" s="6">
        <v>-0.76699029126213591</v>
      </c>
      <c r="Z13">
        <v>6</v>
      </c>
      <c r="AA13" s="6">
        <v>-0.6470588235294118</v>
      </c>
      <c r="AB13">
        <v>11.5</v>
      </c>
      <c r="AC13" s="6">
        <v>-0.83333333333333337</v>
      </c>
      <c r="AD13">
        <v>9</v>
      </c>
      <c r="AE13" s="22">
        <v>-0.86764705882352944</v>
      </c>
      <c r="AG13" s="16">
        <v>4</v>
      </c>
      <c r="AH13" s="9">
        <v>25</v>
      </c>
      <c r="AI13" s="6">
        <v>1.173913043478261</v>
      </c>
      <c r="AJ13">
        <v>20</v>
      </c>
      <c r="AK13" s="6">
        <v>1.1052631578947369</v>
      </c>
      <c r="AL13">
        <v>27</v>
      </c>
      <c r="AM13" s="22">
        <v>1.0769230769230769</v>
      </c>
      <c r="AN13" s="9">
        <v>5</v>
      </c>
      <c r="AO13" s="6">
        <v>-0.6</v>
      </c>
      <c r="AP13">
        <v>2.5</v>
      </c>
      <c r="AQ13" s="6">
        <v>-0.16666666666666666</v>
      </c>
      <c r="AR13">
        <v>5</v>
      </c>
      <c r="AS13" s="22">
        <v>-0.52380952380952384</v>
      </c>
      <c r="AU13" s="16">
        <v>4</v>
      </c>
      <c r="AV13" s="9">
        <v>18.5</v>
      </c>
      <c r="AW13" s="6">
        <v>0.85</v>
      </c>
      <c r="AX13">
        <v>32.5</v>
      </c>
      <c r="AY13" s="22">
        <v>1.03125</v>
      </c>
      <c r="AZ13" s="9">
        <v>17</v>
      </c>
      <c r="BA13" s="6">
        <v>-0.42372881355932202</v>
      </c>
      <c r="BB13">
        <v>10</v>
      </c>
      <c r="BC13" s="22">
        <v>-0.48717948717948717</v>
      </c>
    </row>
    <row r="14" spans="1:55" x14ac:dyDescent="0.25">
      <c r="A14" s="16">
        <v>5</v>
      </c>
      <c r="B14" s="9">
        <v>108</v>
      </c>
      <c r="C14" s="10">
        <v>2.8571428571428571E-2</v>
      </c>
      <c r="D14">
        <v>57</v>
      </c>
      <c r="E14" s="10">
        <v>-0.27848101265822783</v>
      </c>
      <c r="F14">
        <v>103</v>
      </c>
      <c r="G14" s="11">
        <v>8.4210526315789472E-2</v>
      </c>
      <c r="H14" s="9">
        <v>8</v>
      </c>
      <c r="I14" s="10">
        <v>-0.8571428571428571</v>
      </c>
      <c r="J14">
        <v>14</v>
      </c>
      <c r="K14" s="10">
        <v>-0.77049180327868849</v>
      </c>
      <c r="L14">
        <v>15</v>
      </c>
      <c r="M14" s="11">
        <v>-0.85</v>
      </c>
      <c r="O14" s="16">
        <v>5</v>
      </c>
      <c r="P14" s="9">
        <v>121</v>
      </c>
      <c r="Q14" s="6">
        <v>0.27368421052631581</v>
      </c>
      <c r="R14">
        <v>65.5</v>
      </c>
      <c r="S14" s="6">
        <v>0.98484848484848486</v>
      </c>
      <c r="T14">
        <v>132.5</v>
      </c>
      <c r="U14" s="6">
        <v>-1.8518518518518517E-2</v>
      </c>
      <c r="V14">
        <v>104</v>
      </c>
      <c r="W14" s="22">
        <v>0.23809523809523808</v>
      </c>
      <c r="X14" s="9">
        <v>10.5</v>
      </c>
      <c r="Y14" s="6">
        <v>-0.79611650485436891</v>
      </c>
      <c r="Z14">
        <v>5</v>
      </c>
      <c r="AA14" s="6">
        <v>-0.70588235294117652</v>
      </c>
      <c r="AB14">
        <v>7.5</v>
      </c>
      <c r="AC14" s="6">
        <v>-0.89130434782608692</v>
      </c>
      <c r="AD14">
        <v>6.5</v>
      </c>
      <c r="AE14" s="22">
        <v>-0.90441176470588236</v>
      </c>
      <c r="AG14" s="16">
        <v>5</v>
      </c>
      <c r="AH14" s="9">
        <v>23.5</v>
      </c>
      <c r="AI14" s="6">
        <v>1.0434782608695652</v>
      </c>
      <c r="AJ14">
        <v>19.5</v>
      </c>
      <c r="AK14" s="6">
        <v>1.0526315789473684</v>
      </c>
      <c r="AL14">
        <v>24.5</v>
      </c>
      <c r="AM14" s="22">
        <v>0.88461538461538458</v>
      </c>
      <c r="AN14" s="9">
        <v>4.5</v>
      </c>
      <c r="AO14" s="6">
        <v>-0.64</v>
      </c>
      <c r="AP14">
        <v>5</v>
      </c>
      <c r="AQ14" s="6">
        <v>0.66666666666666663</v>
      </c>
      <c r="AR14">
        <v>4.5</v>
      </c>
      <c r="AS14" s="22">
        <v>-0.5714285714285714</v>
      </c>
      <c r="AU14" s="16">
        <v>5</v>
      </c>
      <c r="AV14" s="9">
        <v>19</v>
      </c>
      <c r="AW14" s="6">
        <v>0.9</v>
      </c>
      <c r="AX14">
        <v>33.428571428571431</v>
      </c>
      <c r="AY14" s="22">
        <v>1.0892857142857144</v>
      </c>
      <c r="AZ14" s="9">
        <v>12</v>
      </c>
      <c r="BA14" s="6">
        <v>-0.59322033898305082</v>
      </c>
      <c r="BB14">
        <v>10.5</v>
      </c>
      <c r="BC14" s="22">
        <v>-0.46153846153846156</v>
      </c>
    </row>
    <row r="15" spans="1:55" x14ac:dyDescent="0.25">
      <c r="A15" s="16">
        <v>6</v>
      </c>
      <c r="B15" s="9">
        <v>110</v>
      </c>
      <c r="C15" s="10">
        <v>4.7619047619047616E-2</v>
      </c>
      <c r="D15">
        <v>60</v>
      </c>
      <c r="E15" s="10">
        <v>-0.24050632911392406</v>
      </c>
      <c r="F15">
        <v>97</v>
      </c>
      <c r="G15" s="11">
        <v>2.1052631578947368E-2</v>
      </c>
      <c r="H15" s="9">
        <v>7</v>
      </c>
      <c r="I15" s="10">
        <v>-0.875</v>
      </c>
      <c r="J15">
        <v>9.5</v>
      </c>
      <c r="K15" s="10">
        <v>-0.84426229508196726</v>
      </c>
      <c r="L15">
        <v>12</v>
      </c>
      <c r="M15" s="11">
        <v>-0.88</v>
      </c>
      <c r="O15" s="16">
        <v>6</v>
      </c>
      <c r="P15" s="9">
        <v>121.5</v>
      </c>
      <c r="Q15" s="6">
        <v>0.27894736842105261</v>
      </c>
      <c r="R15">
        <v>63.5</v>
      </c>
      <c r="S15" s="6">
        <v>0.9242424242424242</v>
      </c>
      <c r="T15">
        <v>130</v>
      </c>
      <c r="U15" s="6">
        <v>-3.7037037037037035E-2</v>
      </c>
      <c r="V15">
        <v>100</v>
      </c>
      <c r="W15" s="22">
        <v>0.19047619047619047</v>
      </c>
      <c r="X15" s="9">
        <v>10</v>
      </c>
      <c r="Y15" s="6">
        <v>-0.80582524271844658</v>
      </c>
      <c r="Z15">
        <v>4.5</v>
      </c>
      <c r="AA15" s="6">
        <v>-0.73529411764705888</v>
      </c>
      <c r="AB15">
        <v>5</v>
      </c>
      <c r="AC15" s="6">
        <v>-0.92753623188405798</v>
      </c>
      <c r="AD15">
        <v>5.5</v>
      </c>
      <c r="AE15" s="22">
        <v>-0.91911764705882348</v>
      </c>
      <c r="AG15" s="16">
        <v>6</v>
      </c>
      <c r="AH15" s="9">
        <v>20</v>
      </c>
      <c r="AI15" s="6">
        <v>0.73913043478260865</v>
      </c>
      <c r="AJ15">
        <v>19</v>
      </c>
      <c r="AK15" s="6">
        <v>1</v>
      </c>
      <c r="AL15">
        <v>24.5</v>
      </c>
      <c r="AM15" s="22">
        <v>0.88461538461538458</v>
      </c>
      <c r="AN15" s="9">
        <v>4</v>
      </c>
      <c r="AO15" s="6">
        <v>-0.68</v>
      </c>
      <c r="AP15">
        <v>2</v>
      </c>
      <c r="AQ15" s="6">
        <v>-0.33333333333333331</v>
      </c>
      <c r="AR15">
        <v>5</v>
      </c>
      <c r="AS15" s="22">
        <v>-0.52380952380952384</v>
      </c>
      <c r="AU15" s="16">
        <v>6</v>
      </c>
      <c r="AV15" s="9">
        <v>18</v>
      </c>
      <c r="AW15" s="6">
        <v>0.8</v>
      </c>
      <c r="AX15">
        <v>28.571428571428569</v>
      </c>
      <c r="AY15" s="22">
        <v>0.78571428571428559</v>
      </c>
      <c r="AZ15" s="9">
        <v>9</v>
      </c>
      <c r="BA15" s="6">
        <v>-0.69491525423728817</v>
      </c>
      <c r="BB15">
        <v>9</v>
      </c>
      <c r="BC15" s="22">
        <v>-0.53846153846153844</v>
      </c>
    </row>
    <row r="16" spans="1:55" x14ac:dyDescent="0.25">
      <c r="A16" s="16">
        <v>7</v>
      </c>
      <c r="B16" s="9">
        <v>113</v>
      </c>
      <c r="C16" s="10">
        <v>7.6190476190476197E-2</v>
      </c>
      <c r="D16">
        <v>62</v>
      </c>
      <c r="E16" s="10">
        <v>-0.21518987341772153</v>
      </c>
      <c r="F16">
        <v>100</v>
      </c>
      <c r="G16" s="11">
        <v>5.2631578947368418E-2</v>
      </c>
      <c r="H16" s="9">
        <v>7</v>
      </c>
      <c r="I16" s="10">
        <v>-0.875</v>
      </c>
      <c r="J16">
        <v>7.4</v>
      </c>
      <c r="K16" s="10">
        <v>-0.878688524590164</v>
      </c>
      <c r="L16">
        <v>10</v>
      </c>
      <c r="M16" s="11">
        <v>-0.9</v>
      </c>
      <c r="O16" s="16">
        <v>7</v>
      </c>
      <c r="P16" s="9">
        <v>119.5</v>
      </c>
      <c r="Q16" s="6">
        <v>0.25789473684210529</v>
      </c>
      <c r="R16">
        <v>60</v>
      </c>
      <c r="S16" s="6">
        <v>0.81818181818181823</v>
      </c>
      <c r="T16">
        <v>132</v>
      </c>
      <c r="U16" s="6">
        <v>-2.2222222222222223E-2</v>
      </c>
      <c r="V16">
        <v>100.5</v>
      </c>
      <c r="W16" s="22">
        <v>0.19642857142857142</v>
      </c>
      <c r="X16" s="9">
        <v>8.8000000000000007</v>
      </c>
      <c r="Y16" s="6">
        <v>-0.82912621359223304</v>
      </c>
      <c r="Z16">
        <v>4</v>
      </c>
      <c r="AA16" s="6">
        <v>-0.76470588235294112</v>
      </c>
      <c r="AB16">
        <v>4</v>
      </c>
      <c r="AC16" s="6">
        <v>-0.94202898550724634</v>
      </c>
      <c r="AD16">
        <v>5</v>
      </c>
      <c r="AE16" s="22">
        <v>-0.92647058823529416</v>
      </c>
      <c r="AG16" s="16">
        <v>7</v>
      </c>
      <c r="AH16" s="9">
        <v>18.5</v>
      </c>
      <c r="AI16" s="6">
        <v>0.60869565217391308</v>
      </c>
      <c r="AJ16">
        <v>18.5</v>
      </c>
      <c r="AK16" s="6">
        <v>0.94736842105263153</v>
      </c>
      <c r="AL16">
        <v>23</v>
      </c>
      <c r="AM16" s="22">
        <v>0.76923076923076927</v>
      </c>
      <c r="AN16" s="9">
        <v>3.5</v>
      </c>
      <c r="AO16" s="6">
        <v>-0.72</v>
      </c>
      <c r="AP16">
        <v>1.5</v>
      </c>
      <c r="AQ16" s="6">
        <v>-0.5</v>
      </c>
      <c r="AR16">
        <v>4.5</v>
      </c>
      <c r="AS16" s="22">
        <v>-0.5714285714285714</v>
      </c>
      <c r="AU16" s="16">
        <v>7</v>
      </c>
      <c r="AV16" s="9">
        <v>18</v>
      </c>
      <c r="AW16" s="6">
        <v>0.8</v>
      </c>
      <c r="AX16">
        <v>30</v>
      </c>
      <c r="AY16" s="22">
        <v>0.875</v>
      </c>
      <c r="AZ16" s="9">
        <v>7</v>
      </c>
      <c r="BA16" s="6">
        <v>-0.76271186440677963</v>
      </c>
      <c r="BB16">
        <v>9.5</v>
      </c>
      <c r="BC16" s="22">
        <v>-0.51282051282051277</v>
      </c>
    </row>
    <row r="17" spans="1:55" x14ac:dyDescent="0.25">
      <c r="A17" s="16">
        <v>8</v>
      </c>
      <c r="B17" s="9">
        <v>115</v>
      </c>
      <c r="C17" s="10">
        <v>9.5238095238095233E-2</v>
      </c>
      <c r="D17">
        <v>64</v>
      </c>
      <c r="E17" s="10">
        <v>-0.189873417721519</v>
      </c>
      <c r="F17">
        <v>100</v>
      </c>
      <c r="G17" s="11">
        <v>5.2631578947368418E-2</v>
      </c>
      <c r="H17" s="9">
        <v>6</v>
      </c>
      <c r="I17" s="10">
        <v>-0.8928571428571429</v>
      </c>
      <c r="J17">
        <v>6</v>
      </c>
      <c r="K17" s="10">
        <v>-0.90163934426229508</v>
      </c>
      <c r="L17">
        <v>10</v>
      </c>
      <c r="M17" s="11">
        <v>-0.9</v>
      </c>
      <c r="O17" s="16">
        <v>8</v>
      </c>
      <c r="P17" s="9">
        <v>117.5</v>
      </c>
      <c r="Q17" s="6">
        <v>0.23684210526315788</v>
      </c>
      <c r="R17">
        <v>57.5</v>
      </c>
      <c r="S17" s="6">
        <v>0.74242424242424243</v>
      </c>
      <c r="T17">
        <v>129.5</v>
      </c>
      <c r="U17" s="6">
        <v>-4.0740740740740744E-2</v>
      </c>
      <c r="V17">
        <v>99</v>
      </c>
      <c r="W17" s="22">
        <v>0.17857142857142858</v>
      </c>
      <c r="X17" s="9">
        <v>8</v>
      </c>
      <c r="Y17" s="6">
        <v>-0.84466019417475724</v>
      </c>
      <c r="Z17">
        <v>3.5</v>
      </c>
      <c r="AA17" s="6">
        <v>-0.79411764705882348</v>
      </c>
      <c r="AB17">
        <v>3.5</v>
      </c>
      <c r="AC17" s="6">
        <v>-0.94927536231884058</v>
      </c>
      <c r="AD17">
        <v>4</v>
      </c>
      <c r="AE17" s="22">
        <v>-0.94117647058823528</v>
      </c>
      <c r="AG17" s="16">
        <v>8</v>
      </c>
      <c r="AH17" s="9">
        <v>16.5</v>
      </c>
      <c r="AI17" s="6">
        <v>0.43478260869565216</v>
      </c>
      <c r="AJ17">
        <v>17.5</v>
      </c>
      <c r="AK17" s="6">
        <v>0.84210526315789469</v>
      </c>
      <c r="AL17">
        <v>22</v>
      </c>
      <c r="AM17" s="22">
        <v>0.69230769230769229</v>
      </c>
      <c r="AN17" s="9">
        <v>3.5</v>
      </c>
      <c r="AO17" s="6">
        <v>-0.72</v>
      </c>
      <c r="AP17">
        <v>1.5</v>
      </c>
      <c r="AQ17" s="6">
        <v>-0.5</v>
      </c>
      <c r="AR17">
        <v>4</v>
      </c>
      <c r="AS17" s="22">
        <v>-0.61904761904761907</v>
      </c>
      <c r="AU17" s="16">
        <v>8</v>
      </c>
      <c r="AV17" s="9">
        <v>17.5</v>
      </c>
      <c r="AW17" s="6">
        <v>0.75</v>
      </c>
      <c r="AX17">
        <v>30</v>
      </c>
      <c r="AY17" s="22">
        <v>0.875</v>
      </c>
      <c r="AZ17" s="9">
        <v>6</v>
      </c>
      <c r="BA17" s="6">
        <v>-0.79661016949152541</v>
      </c>
      <c r="BB17">
        <v>6.5</v>
      </c>
      <c r="BC17" s="22">
        <v>-0.66666666666666663</v>
      </c>
    </row>
    <row r="18" spans="1:55" x14ac:dyDescent="0.25">
      <c r="A18" s="16">
        <v>9</v>
      </c>
      <c r="B18" s="9">
        <v>120</v>
      </c>
      <c r="C18" s="10">
        <v>0.14285714285714285</v>
      </c>
      <c r="D18">
        <v>65</v>
      </c>
      <c r="E18" s="10">
        <v>-0.17721518987341772</v>
      </c>
      <c r="F18">
        <v>97</v>
      </c>
      <c r="G18" s="11">
        <v>2.1052631578947368E-2</v>
      </c>
      <c r="H18" s="9">
        <v>6</v>
      </c>
      <c r="I18" s="10">
        <v>-0.8928571428571429</v>
      </c>
      <c r="J18">
        <v>4.5999999999999996</v>
      </c>
      <c r="K18" s="10">
        <v>-0.92459016393442617</v>
      </c>
      <c r="L18">
        <v>8</v>
      </c>
      <c r="M18" s="11">
        <v>-0.92</v>
      </c>
      <c r="O18" s="16">
        <v>9</v>
      </c>
      <c r="P18" s="9">
        <v>115</v>
      </c>
      <c r="Q18" s="6">
        <v>0.21052631578947367</v>
      </c>
      <c r="R18">
        <v>56.5</v>
      </c>
      <c r="S18" s="6">
        <v>0.71212121212121215</v>
      </c>
      <c r="T18">
        <v>132.5</v>
      </c>
      <c r="U18" s="6">
        <v>-1.8518518518518517E-2</v>
      </c>
      <c r="V18">
        <v>97.5</v>
      </c>
      <c r="W18" s="22">
        <v>0.16071428571428573</v>
      </c>
      <c r="X18" s="9">
        <v>7</v>
      </c>
      <c r="Y18" s="6">
        <v>-0.86407766990291257</v>
      </c>
      <c r="Z18">
        <v>3.5</v>
      </c>
      <c r="AA18" s="6">
        <v>-0.79411764705882348</v>
      </c>
      <c r="AB18">
        <v>3.5</v>
      </c>
      <c r="AC18" s="6">
        <v>-0.94927536231884058</v>
      </c>
      <c r="AD18">
        <v>4</v>
      </c>
      <c r="AE18" s="22">
        <v>-0.94117647058823528</v>
      </c>
      <c r="AG18" s="16">
        <v>9</v>
      </c>
      <c r="AH18" s="9">
        <v>17</v>
      </c>
      <c r="AI18" s="6">
        <v>0.47826086956521741</v>
      </c>
      <c r="AJ18">
        <v>17</v>
      </c>
      <c r="AK18" s="6">
        <v>0.78947368421052633</v>
      </c>
      <c r="AL18">
        <v>21.5</v>
      </c>
      <c r="AM18" s="22">
        <v>0.65384615384615385</v>
      </c>
      <c r="AN18" s="9">
        <v>3</v>
      </c>
      <c r="AO18" s="6">
        <v>-0.76</v>
      </c>
      <c r="AP18">
        <v>1.5</v>
      </c>
      <c r="AQ18" s="6">
        <v>-0.5</v>
      </c>
      <c r="AR18">
        <v>4</v>
      </c>
      <c r="AS18" s="22">
        <v>-0.61904761904761907</v>
      </c>
      <c r="AU18" s="16">
        <v>9</v>
      </c>
      <c r="AV18" s="9">
        <v>19</v>
      </c>
      <c r="AW18" s="6">
        <v>0.9</v>
      </c>
      <c r="AX18">
        <v>29.5</v>
      </c>
      <c r="AY18" s="22">
        <v>0.84375</v>
      </c>
      <c r="AZ18" s="9">
        <v>5</v>
      </c>
      <c r="BA18" s="6">
        <v>-0.83050847457627119</v>
      </c>
      <c r="BB18">
        <v>7.5</v>
      </c>
      <c r="BC18" s="22">
        <v>-0.61538461538461542</v>
      </c>
    </row>
    <row r="19" spans="1:55" x14ac:dyDescent="0.25">
      <c r="A19" s="17">
        <v>10</v>
      </c>
      <c r="B19" s="12">
        <v>120</v>
      </c>
      <c r="C19" s="13">
        <v>0.14285714285714285</v>
      </c>
      <c r="D19" s="14">
        <v>66</v>
      </c>
      <c r="E19" s="13">
        <v>-0.16455696202531644</v>
      </c>
      <c r="F19" s="14">
        <v>97</v>
      </c>
      <c r="G19" s="15">
        <v>2.1052631578947368E-2</v>
      </c>
      <c r="H19" s="12">
        <v>5</v>
      </c>
      <c r="I19" s="13">
        <v>-0.9107142857142857</v>
      </c>
      <c r="J19" s="14">
        <v>4.2</v>
      </c>
      <c r="K19" s="13">
        <v>-0.93114754098360653</v>
      </c>
      <c r="L19" s="14">
        <v>8</v>
      </c>
      <c r="M19" s="15">
        <v>-0.92</v>
      </c>
      <c r="O19" s="17">
        <v>10</v>
      </c>
      <c r="P19" s="12">
        <v>113.5</v>
      </c>
      <c r="Q19" s="21">
        <v>0.19473684210526315</v>
      </c>
      <c r="R19" s="14">
        <v>54.5</v>
      </c>
      <c r="S19" s="21">
        <v>0.65151515151515149</v>
      </c>
      <c r="T19" s="14">
        <v>129</v>
      </c>
      <c r="U19" s="21">
        <v>-4.4444444444444446E-2</v>
      </c>
      <c r="V19" s="14">
        <v>97</v>
      </c>
      <c r="W19" s="23">
        <v>0.15476190476190477</v>
      </c>
      <c r="X19" s="12">
        <v>7</v>
      </c>
      <c r="Y19" s="21">
        <v>-0.86407766990291257</v>
      </c>
      <c r="Z19" s="14">
        <v>3.5</v>
      </c>
      <c r="AA19" s="21">
        <v>-0.79411764705882348</v>
      </c>
      <c r="AB19" s="14">
        <v>3</v>
      </c>
      <c r="AC19" s="21">
        <v>-0.95652173913043481</v>
      </c>
      <c r="AD19" s="14">
        <v>3.5</v>
      </c>
      <c r="AE19" s="23">
        <v>-0.94852941176470584</v>
      </c>
      <c r="AG19" s="17">
        <v>10</v>
      </c>
      <c r="AH19" s="12">
        <v>16</v>
      </c>
      <c r="AI19" s="21">
        <v>0.39130434782608697</v>
      </c>
      <c r="AJ19" s="14">
        <v>16</v>
      </c>
      <c r="AK19" s="21">
        <v>0.68421052631578949</v>
      </c>
      <c r="AL19" s="14">
        <v>20.5</v>
      </c>
      <c r="AM19" s="23">
        <v>0.57692307692307687</v>
      </c>
      <c r="AN19" s="12">
        <v>3</v>
      </c>
      <c r="AO19" s="21">
        <v>-0.76</v>
      </c>
      <c r="AP19" s="14">
        <v>1.5</v>
      </c>
      <c r="AQ19" s="21">
        <v>-0.5</v>
      </c>
      <c r="AR19" s="14">
        <v>4</v>
      </c>
      <c r="AS19" s="23">
        <v>-0.61904761904761907</v>
      </c>
      <c r="AU19" s="17">
        <v>10</v>
      </c>
      <c r="AV19" s="12">
        <v>18.5</v>
      </c>
      <c r="AW19" s="21">
        <v>0.85</v>
      </c>
      <c r="AX19" s="14">
        <v>29.5</v>
      </c>
      <c r="AY19" s="23">
        <v>0.84375</v>
      </c>
      <c r="AZ19" s="12">
        <v>5</v>
      </c>
      <c r="BA19" s="21">
        <v>-0.83050847457627119</v>
      </c>
      <c r="BB19" s="14">
        <v>7</v>
      </c>
      <c r="BC19" s="23">
        <v>-0.64102564102564108</v>
      </c>
    </row>
  </sheetData>
  <mergeCells count="8">
    <mergeCell ref="AV5:AY5"/>
    <mergeCell ref="AZ5:BC5"/>
    <mergeCell ref="B5:G5"/>
    <mergeCell ref="H5:M5"/>
    <mergeCell ref="P5:W5"/>
    <mergeCell ref="X5:AE5"/>
    <mergeCell ref="AH5:AM5"/>
    <mergeCell ref="AN5:AS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C29A89-E967-4E60-9BC0-B64D840CEFE0}">
  <dimension ref="A1:R24"/>
  <sheetViews>
    <sheetView workbookViewId="0"/>
  </sheetViews>
  <sheetFormatPr defaultRowHeight="15" x14ac:dyDescent="0.25"/>
  <sheetData>
    <row r="1" spans="1:18" ht="23.25" x14ac:dyDescent="0.35">
      <c r="A1" s="3" t="s">
        <v>41</v>
      </c>
      <c r="L1" s="3" t="s">
        <v>44</v>
      </c>
    </row>
    <row r="3" spans="1:18" x14ac:dyDescent="0.25">
      <c r="A3" t="s">
        <v>42</v>
      </c>
      <c r="L3" t="s">
        <v>42</v>
      </c>
    </row>
    <row r="4" spans="1:18" x14ac:dyDescent="0.25">
      <c r="A4" t="s">
        <v>43</v>
      </c>
      <c r="L4" t="s">
        <v>43</v>
      </c>
    </row>
    <row r="6" spans="1:18" ht="30" x14ac:dyDescent="0.25">
      <c r="A6" s="4" t="s">
        <v>13</v>
      </c>
      <c r="B6" s="4" t="s">
        <v>23</v>
      </c>
      <c r="C6" s="4" t="s">
        <v>17</v>
      </c>
      <c r="D6" s="4" t="s">
        <v>24</v>
      </c>
      <c r="E6" s="4" t="s">
        <v>17</v>
      </c>
      <c r="F6" s="4" t="s">
        <v>25</v>
      </c>
      <c r="G6" s="4" t="s">
        <v>17</v>
      </c>
      <c r="H6" s="4" t="s">
        <v>26</v>
      </c>
      <c r="I6" s="4" t="s">
        <v>17</v>
      </c>
      <c r="L6" s="4" t="s">
        <v>13</v>
      </c>
      <c r="M6" s="4" t="s">
        <v>23</v>
      </c>
      <c r="N6" s="4" t="s">
        <v>17</v>
      </c>
      <c r="O6" s="4" t="s">
        <v>24</v>
      </c>
      <c r="P6" s="4" t="s">
        <v>17</v>
      </c>
      <c r="Q6" s="4" t="s">
        <v>25</v>
      </c>
      <c r="R6" s="4" t="s">
        <v>17</v>
      </c>
    </row>
    <row r="7" spans="1:18" x14ac:dyDescent="0.25">
      <c r="A7">
        <v>-2</v>
      </c>
      <c r="B7">
        <v>52</v>
      </c>
      <c r="C7" s="6">
        <v>9.7087378640776691E-3</v>
      </c>
      <c r="D7">
        <v>17</v>
      </c>
      <c r="E7" s="6">
        <v>0</v>
      </c>
      <c r="F7">
        <v>69.5</v>
      </c>
      <c r="G7" s="6">
        <v>7.246376811594203E-3</v>
      </c>
      <c r="H7">
        <v>65.5</v>
      </c>
      <c r="I7" s="6">
        <v>-3.6764705882352942E-2</v>
      </c>
      <c r="L7">
        <v>-2</v>
      </c>
      <c r="M7">
        <v>12.5</v>
      </c>
      <c r="N7" s="6">
        <v>0</v>
      </c>
      <c r="O7">
        <v>3.5</v>
      </c>
      <c r="P7" s="6">
        <v>0.16666666666666666</v>
      </c>
      <c r="Q7">
        <v>10</v>
      </c>
      <c r="R7" s="6">
        <v>-4.7619047619047616E-2</v>
      </c>
    </row>
    <row r="8" spans="1:18" x14ac:dyDescent="0.25">
      <c r="A8">
        <v>-1</v>
      </c>
      <c r="B8">
        <v>51.5</v>
      </c>
      <c r="C8" s="6">
        <v>0</v>
      </c>
      <c r="D8">
        <v>17</v>
      </c>
      <c r="E8" s="6">
        <v>0</v>
      </c>
      <c r="F8">
        <v>68.5</v>
      </c>
      <c r="G8" s="6">
        <v>-7.246376811594203E-3</v>
      </c>
      <c r="H8">
        <v>67</v>
      </c>
      <c r="I8" s="6">
        <v>-1.4705882352941176E-2</v>
      </c>
      <c r="L8">
        <v>-1</v>
      </c>
      <c r="M8">
        <v>12.5</v>
      </c>
      <c r="N8" s="6">
        <v>0</v>
      </c>
      <c r="O8">
        <v>3.5</v>
      </c>
      <c r="P8" s="6">
        <v>0.16666666666666666</v>
      </c>
      <c r="Q8">
        <v>10</v>
      </c>
      <c r="R8" s="6">
        <v>-4.7619047619047616E-2</v>
      </c>
    </row>
    <row r="9" spans="1:18" x14ac:dyDescent="0.25">
      <c r="A9">
        <v>0</v>
      </c>
      <c r="B9">
        <v>51.5</v>
      </c>
      <c r="C9" s="6">
        <v>0</v>
      </c>
      <c r="D9">
        <v>17</v>
      </c>
      <c r="E9" s="6">
        <v>0</v>
      </c>
      <c r="F9">
        <v>69</v>
      </c>
      <c r="G9" s="6">
        <v>0</v>
      </c>
      <c r="H9">
        <v>68</v>
      </c>
      <c r="I9" s="6">
        <v>0</v>
      </c>
      <c r="L9">
        <v>0</v>
      </c>
      <c r="M9">
        <v>12.5</v>
      </c>
      <c r="N9" s="6">
        <v>0</v>
      </c>
      <c r="O9">
        <v>3</v>
      </c>
      <c r="P9" s="6">
        <v>0</v>
      </c>
      <c r="Q9">
        <v>10.5</v>
      </c>
      <c r="R9" s="6">
        <v>0</v>
      </c>
    </row>
    <row r="10" spans="1:18" x14ac:dyDescent="0.25">
      <c r="A10">
        <v>1</v>
      </c>
      <c r="B10">
        <v>66</v>
      </c>
      <c r="C10" s="6">
        <v>0.28155339805825241</v>
      </c>
      <c r="D10">
        <v>21</v>
      </c>
      <c r="E10" s="6">
        <v>0.23529411764705882</v>
      </c>
      <c r="F10">
        <v>75</v>
      </c>
      <c r="G10" s="6">
        <v>8.6956521739130432E-2</v>
      </c>
      <c r="H10">
        <v>67</v>
      </c>
      <c r="I10" s="6">
        <v>-1.4705882352941176E-2</v>
      </c>
      <c r="L10">
        <v>1</v>
      </c>
      <c r="M10">
        <v>13.5</v>
      </c>
      <c r="N10" s="6">
        <v>0.08</v>
      </c>
      <c r="O10">
        <v>6.5</v>
      </c>
      <c r="P10" s="6">
        <v>1.1666666666666667</v>
      </c>
      <c r="Q10">
        <v>10</v>
      </c>
      <c r="R10" s="6">
        <v>-4.7619047619047616E-2</v>
      </c>
    </row>
    <row r="11" spans="1:18" x14ac:dyDescent="0.25">
      <c r="A11">
        <v>2</v>
      </c>
      <c r="B11">
        <v>46</v>
      </c>
      <c r="C11" s="6">
        <v>-0.10679611650485436</v>
      </c>
      <c r="D11">
        <v>15</v>
      </c>
      <c r="E11" s="6">
        <v>-0.11764705882352941</v>
      </c>
      <c r="F11">
        <v>50.5</v>
      </c>
      <c r="G11" s="6">
        <v>-0.26811594202898553</v>
      </c>
      <c r="H11">
        <v>34.5</v>
      </c>
      <c r="I11" s="6">
        <v>-0.49264705882352944</v>
      </c>
      <c r="L11">
        <v>2</v>
      </c>
      <c r="M11">
        <v>11</v>
      </c>
      <c r="N11" s="6">
        <v>-0.12</v>
      </c>
      <c r="O11">
        <v>5.5</v>
      </c>
      <c r="P11" s="6">
        <v>0.83333333333333337</v>
      </c>
      <c r="Q11">
        <v>8</v>
      </c>
      <c r="R11" s="6">
        <v>-0.23809523809523808</v>
      </c>
    </row>
    <row r="12" spans="1:18" x14ac:dyDescent="0.25">
      <c r="A12">
        <v>3</v>
      </c>
      <c r="B12">
        <v>24.5</v>
      </c>
      <c r="C12" s="6">
        <v>-0.52427184466019416</v>
      </c>
      <c r="D12">
        <v>9</v>
      </c>
      <c r="E12" s="6">
        <v>-0.47058823529411764</v>
      </c>
      <c r="F12">
        <v>24</v>
      </c>
      <c r="G12" s="6">
        <v>-0.65217391304347827</v>
      </c>
      <c r="H12">
        <v>15.5</v>
      </c>
      <c r="I12" s="6">
        <v>-0.7720588235294118</v>
      </c>
      <c r="L12">
        <v>3</v>
      </c>
      <c r="M12">
        <v>7</v>
      </c>
      <c r="N12" s="6">
        <v>-0.44</v>
      </c>
      <c r="O12">
        <v>3.5</v>
      </c>
      <c r="P12" s="6">
        <v>0.16666666666666666</v>
      </c>
      <c r="Q12">
        <v>6.5</v>
      </c>
      <c r="R12" s="6">
        <v>-0.38095238095238093</v>
      </c>
    </row>
    <row r="13" spans="1:18" x14ac:dyDescent="0.25">
      <c r="A13">
        <v>4</v>
      </c>
      <c r="B13">
        <v>12</v>
      </c>
      <c r="C13" s="6">
        <v>-0.76699029126213591</v>
      </c>
      <c r="D13">
        <v>6</v>
      </c>
      <c r="E13" s="6">
        <v>-0.6470588235294118</v>
      </c>
      <c r="F13">
        <v>11.5</v>
      </c>
      <c r="G13" s="6">
        <v>-0.83333333333333337</v>
      </c>
      <c r="H13">
        <v>9</v>
      </c>
      <c r="I13" s="6">
        <v>-0.86764705882352944</v>
      </c>
      <c r="L13">
        <v>4</v>
      </c>
      <c r="M13">
        <v>5</v>
      </c>
      <c r="N13" s="6">
        <v>-0.6</v>
      </c>
      <c r="O13">
        <v>2.5</v>
      </c>
      <c r="P13" s="6">
        <v>-0.16666666666666666</v>
      </c>
      <c r="Q13">
        <v>5</v>
      </c>
      <c r="R13" s="6">
        <v>-0.52380952380952384</v>
      </c>
    </row>
    <row r="14" spans="1:18" x14ac:dyDescent="0.25">
      <c r="A14">
        <v>5</v>
      </c>
      <c r="B14">
        <v>10.5</v>
      </c>
      <c r="C14" s="6">
        <v>-0.79611650485436891</v>
      </c>
      <c r="D14">
        <v>5</v>
      </c>
      <c r="E14" s="6">
        <v>-0.70588235294117652</v>
      </c>
      <c r="F14">
        <v>7.5</v>
      </c>
      <c r="G14" s="6">
        <v>-0.89130434782608692</v>
      </c>
      <c r="H14">
        <v>6.5</v>
      </c>
      <c r="I14" s="6">
        <v>-0.90441176470588236</v>
      </c>
      <c r="L14">
        <v>5</v>
      </c>
      <c r="M14">
        <v>4.5</v>
      </c>
      <c r="N14" s="6">
        <v>-0.64</v>
      </c>
      <c r="O14">
        <v>5</v>
      </c>
      <c r="P14" s="6">
        <v>0.66666666666666663</v>
      </c>
      <c r="Q14">
        <v>4.5</v>
      </c>
      <c r="R14" s="6">
        <v>-0.5714285714285714</v>
      </c>
    </row>
    <row r="15" spans="1:18" x14ac:dyDescent="0.25">
      <c r="A15">
        <v>6</v>
      </c>
      <c r="B15">
        <v>10</v>
      </c>
      <c r="C15" s="6">
        <v>-0.80582524271844658</v>
      </c>
      <c r="D15">
        <v>4.5</v>
      </c>
      <c r="E15" s="6">
        <v>-0.73529411764705888</v>
      </c>
      <c r="F15">
        <v>5</v>
      </c>
      <c r="G15" s="6">
        <v>-0.92753623188405798</v>
      </c>
      <c r="H15">
        <v>5.5</v>
      </c>
      <c r="I15" s="6">
        <v>-0.91911764705882348</v>
      </c>
      <c r="L15">
        <v>6</v>
      </c>
      <c r="M15">
        <v>4</v>
      </c>
      <c r="N15" s="6">
        <v>-0.68</v>
      </c>
      <c r="O15">
        <v>2</v>
      </c>
      <c r="P15" s="6">
        <v>-0.33333333333333331</v>
      </c>
      <c r="Q15">
        <v>5</v>
      </c>
      <c r="R15" s="6">
        <v>-0.52380952380952384</v>
      </c>
    </row>
    <row r="16" spans="1:18" x14ac:dyDescent="0.25">
      <c r="A16">
        <v>7</v>
      </c>
      <c r="B16">
        <v>8.8000000000000007</v>
      </c>
      <c r="C16" s="6">
        <v>-0.82912621359223304</v>
      </c>
      <c r="D16">
        <v>4</v>
      </c>
      <c r="E16" s="6">
        <v>-0.76470588235294112</v>
      </c>
      <c r="F16">
        <v>4</v>
      </c>
      <c r="G16" s="6">
        <v>-0.94202898550724634</v>
      </c>
      <c r="H16">
        <v>5</v>
      </c>
      <c r="I16" s="6">
        <v>-0.92647058823529416</v>
      </c>
      <c r="L16">
        <v>7</v>
      </c>
      <c r="M16">
        <v>3.5</v>
      </c>
      <c r="N16" s="6">
        <v>-0.72</v>
      </c>
      <c r="O16">
        <v>1.5</v>
      </c>
      <c r="P16" s="6">
        <v>-0.5</v>
      </c>
      <c r="Q16">
        <v>4.5</v>
      </c>
      <c r="R16" s="6">
        <v>-0.5714285714285714</v>
      </c>
    </row>
    <row r="17" spans="1:18" x14ac:dyDescent="0.25">
      <c r="A17">
        <v>8</v>
      </c>
      <c r="B17">
        <v>8</v>
      </c>
      <c r="C17" s="6">
        <v>-0.84466019417475724</v>
      </c>
      <c r="D17">
        <v>3.5</v>
      </c>
      <c r="E17" s="6">
        <v>-0.79411764705882348</v>
      </c>
      <c r="F17">
        <v>3.5</v>
      </c>
      <c r="G17" s="6">
        <v>-0.94927536231884058</v>
      </c>
      <c r="H17">
        <v>4</v>
      </c>
      <c r="I17" s="6">
        <v>-0.94117647058823528</v>
      </c>
      <c r="L17">
        <v>8</v>
      </c>
      <c r="M17">
        <v>3.5</v>
      </c>
      <c r="N17" s="6">
        <v>-0.72</v>
      </c>
      <c r="O17">
        <v>1.5</v>
      </c>
      <c r="P17" s="6">
        <v>-0.5</v>
      </c>
      <c r="Q17">
        <v>4</v>
      </c>
      <c r="R17" s="6">
        <v>-0.61904761904761907</v>
      </c>
    </row>
    <row r="18" spans="1:18" x14ac:dyDescent="0.25">
      <c r="A18">
        <v>9</v>
      </c>
      <c r="B18">
        <v>7</v>
      </c>
      <c r="C18" s="6">
        <v>-0.86407766990291257</v>
      </c>
      <c r="D18">
        <v>3.5</v>
      </c>
      <c r="E18" s="6">
        <v>-0.79411764705882348</v>
      </c>
      <c r="F18">
        <v>3.5</v>
      </c>
      <c r="G18" s="6">
        <v>-0.94927536231884058</v>
      </c>
      <c r="H18">
        <v>4</v>
      </c>
      <c r="I18" s="6">
        <v>-0.94117647058823528</v>
      </c>
      <c r="L18">
        <v>9</v>
      </c>
      <c r="M18">
        <v>3</v>
      </c>
      <c r="N18" s="6">
        <v>-0.76</v>
      </c>
      <c r="O18">
        <v>1.5</v>
      </c>
      <c r="P18" s="6">
        <v>-0.5</v>
      </c>
      <c r="Q18">
        <v>4</v>
      </c>
      <c r="R18" s="6">
        <v>-0.61904761904761907</v>
      </c>
    </row>
    <row r="19" spans="1:18" x14ac:dyDescent="0.25">
      <c r="A19">
        <v>10</v>
      </c>
      <c r="B19">
        <v>7</v>
      </c>
      <c r="C19" s="6">
        <v>-0.86407766990291257</v>
      </c>
      <c r="D19">
        <v>3.5</v>
      </c>
      <c r="E19" s="6">
        <v>-0.79411764705882348</v>
      </c>
      <c r="F19">
        <v>3</v>
      </c>
      <c r="G19" s="6">
        <v>-0.95652173913043481</v>
      </c>
      <c r="H19">
        <v>3.5</v>
      </c>
      <c r="I19" s="6">
        <v>-0.94852941176470584</v>
      </c>
      <c r="L19">
        <v>10</v>
      </c>
      <c r="M19">
        <v>3</v>
      </c>
      <c r="N19" s="6">
        <v>-0.76</v>
      </c>
      <c r="O19">
        <v>1.5</v>
      </c>
      <c r="P19" s="6">
        <v>-0.5</v>
      </c>
      <c r="Q19">
        <v>4</v>
      </c>
      <c r="R19" s="6">
        <v>-0.61904761904761907</v>
      </c>
    </row>
    <row r="20" spans="1:18" x14ac:dyDescent="0.25">
      <c r="A20">
        <v>11</v>
      </c>
      <c r="B20">
        <v>7.5</v>
      </c>
      <c r="C20" s="6">
        <v>-0.85436893203883491</v>
      </c>
      <c r="D20">
        <v>3.5</v>
      </c>
      <c r="E20" s="6">
        <v>-0.79411764705882348</v>
      </c>
      <c r="F20">
        <v>3</v>
      </c>
      <c r="G20" s="6">
        <v>-0.95652173913043481</v>
      </c>
      <c r="H20">
        <v>3.5</v>
      </c>
      <c r="I20" s="6">
        <v>-0.94852941176470584</v>
      </c>
      <c r="L20">
        <v>11</v>
      </c>
      <c r="M20">
        <v>3</v>
      </c>
      <c r="N20" s="6">
        <v>-0.76</v>
      </c>
      <c r="O20">
        <v>1.5</v>
      </c>
      <c r="P20" s="6">
        <v>-0.5</v>
      </c>
      <c r="Q20">
        <v>4</v>
      </c>
      <c r="R20" s="6">
        <v>-0.61904761904761907</v>
      </c>
    </row>
    <row r="21" spans="1:18" x14ac:dyDescent="0.25">
      <c r="A21">
        <v>12</v>
      </c>
      <c r="B21">
        <v>37</v>
      </c>
      <c r="C21" s="6">
        <v>-0.28155339805825241</v>
      </c>
      <c r="D21">
        <v>4</v>
      </c>
      <c r="E21" s="6">
        <v>-0.76470588235294112</v>
      </c>
      <c r="F21">
        <v>4</v>
      </c>
      <c r="G21" s="6">
        <v>-0.94202898550724634</v>
      </c>
      <c r="H21">
        <v>6.5</v>
      </c>
      <c r="I21" s="6">
        <v>-0.90441176470588236</v>
      </c>
      <c r="L21">
        <v>12</v>
      </c>
      <c r="M21">
        <v>3.5</v>
      </c>
      <c r="N21" s="6">
        <v>-0.72</v>
      </c>
      <c r="O21">
        <v>2</v>
      </c>
      <c r="P21" s="6">
        <v>-0.33333333333333331</v>
      </c>
      <c r="Q21">
        <v>6</v>
      </c>
      <c r="R21" s="6">
        <v>-0.42857142857142855</v>
      </c>
    </row>
    <row r="22" spans="1:18" x14ac:dyDescent="0.25">
      <c r="A22">
        <v>13</v>
      </c>
      <c r="B22">
        <v>81.5</v>
      </c>
      <c r="C22" s="6">
        <v>0.58252427184466016</v>
      </c>
      <c r="D22">
        <v>5</v>
      </c>
      <c r="E22" s="6">
        <v>-0.70588235294117652</v>
      </c>
      <c r="F22">
        <v>13</v>
      </c>
      <c r="G22" s="6">
        <v>-0.81159420289855078</v>
      </c>
      <c r="H22">
        <v>18</v>
      </c>
      <c r="I22" s="6">
        <v>-0.73529411764705888</v>
      </c>
      <c r="L22">
        <v>13</v>
      </c>
      <c r="M22">
        <v>8.5</v>
      </c>
      <c r="N22" s="6">
        <v>-0.32</v>
      </c>
      <c r="O22">
        <v>5</v>
      </c>
      <c r="P22" s="6">
        <v>0.66666666666666663</v>
      </c>
      <c r="Q22">
        <v>10</v>
      </c>
      <c r="R22" s="6">
        <v>-4.7619047619047616E-2</v>
      </c>
    </row>
    <row r="23" spans="1:18" x14ac:dyDescent="0.25">
      <c r="A23">
        <v>14</v>
      </c>
      <c r="B23">
        <v>94</v>
      </c>
      <c r="C23" s="6">
        <v>0.82524271844660191</v>
      </c>
      <c r="D23">
        <v>10.5</v>
      </c>
      <c r="E23" s="6">
        <v>-0.38235294117647056</v>
      </c>
      <c r="F23">
        <v>44.5</v>
      </c>
      <c r="G23" s="6">
        <v>-0.35507246376811596</v>
      </c>
      <c r="H23">
        <v>33</v>
      </c>
      <c r="I23" s="6">
        <v>-0.51470588235294112</v>
      </c>
      <c r="L23">
        <v>14</v>
      </c>
      <c r="M23">
        <v>14.5</v>
      </c>
      <c r="N23" s="6">
        <v>0.16</v>
      </c>
      <c r="O23">
        <v>7.5</v>
      </c>
      <c r="P23" s="6">
        <v>1.5</v>
      </c>
      <c r="Q23">
        <v>14.5</v>
      </c>
      <c r="R23" s="6">
        <v>0.38095238095238093</v>
      </c>
    </row>
    <row r="24" spans="1:18" x14ac:dyDescent="0.25">
      <c r="A24">
        <v>15</v>
      </c>
      <c r="B24">
        <v>102</v>
      </c>
      <c r="C24" s="6">
        <v>0.98058252427184467</v>
      </c>
      <c r="D24">
        <v>19.5</v>
      </c>
      <c r="E24" s="6">
        <v>0.14705882352941177</v>
      </c>
      <c r="F24">
        <v>77</v>
      </c>
      <c r="G24" s="6">
        <v>0.11594202898550725</v>
      </c>
      <c r="H24">
        <v>50.5</v>
      </c>
      <c r="I24" s="6">
        <v>-0.25735294117647056</v>
      </c>
      <c r="L24">
        <v>15</v>
      </c>
      <c r="M24">
        <v>19.5</v>
      </c>
      <c r="N24" s="6">
        <v>0.56000000000000005</v>
      </c>
      <c r="O24">
        <v>10</v>
      </c>
      <c r="P24" s="6">
        <v>2.3333333333333335</v>
      </c>
      <c r="Q24">
        <v>13.5</v>
      </c>
      <c r="R24" s="6">
        <v>0.285714285714285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630BF-E5E8-4A88-BC61-8AFC7CC44D14}">
  <dimension ref="A1:G8"/>
  <sheetViews>
    <sheetView workbookViewId="0">
      <selection activeCell="G21" sqref="G21"/>
    </sheetView>
  </sheetViews>
  <sheetFormatPr defaultRowHeight="15" x14ac:dyDescent="0.25"/>
  <cols>
    <col min="2" max="3" width="19.7109375" bestFit="1" customWidth="1"/>
    <col min="6" max="7" width="19.7109375" bestFit="1" customWidth="1"/>
  </cols>
  <sheetData>
    <row r="1" spans="1:7" ht="23.25" x14ac:dyDescent="0.35">
      <c r="A1" s="3" t="s">
        <v>45</v>
      </c>
      <c r="E1" s="3" t="s">
        <v>52</v>
      </c>
    </row>
    <row r="3" spans="1:7" x14ac:dyDescent="0.25">
      <c r="B3" t="s">
        <v>50</v>
      </c>
      <c r="C3" t="s">
        <v>51</v>
      </c>
      <c r="F3" t="s">
        <v>50</v>
      </c>
      <c r="G3" t="s">
        <v>51</v>
      </c>
    </row>
    <row r="4" spans="1:7" x14ac:dyDescent="0.25">
      <c r="B4" t="s">
        <v>46</v>
      </c>
      <c r="C4" t="s">
        <v>46</v>
      </c>
      <c r="F4" t="s">
        <v>46</v>
      </c>
      <c r="G4" t="s">
        <v>46</v>
      </c>
    </row>
    <row r="5" spans="1:7" x14ac:dyDescent="0.25">
      <c r="A5" s="24" t="s">
        <v>47</v>
      </c>
      <c r="B5" s="1">
        <v>3.9483902885505927E-3</v>
      </c>
      <c r="C5" s="1">
        <v>1.2075545203783981E-2</v>
      </c>
      <c r="E5" s="24" t="s">
        <v>47</v>
      </c>
      <c r="F5" s="1">
        <v>1.5809248905607063E-4</v>
      </c>
      <c r="G5" s="1">
        <v>2.7030516606095911E-3</v>
      </c>
    </row>
    <row r="6" spans="1:7" x14ac:dyDescent="0.25">
      <c r="A6" s="24" t="s">
        <v>48</v>
      </c>
      <c r="B6" s="1">
        <v>7.5558831086289203E-4</v>
      </c>
      <c r="C6" s="1">
        <v>2.08031850538029E-3</v>
      </c>
      <c r="E6" s="24" t="s">
        <v>48</v>
      </c>
      <c r="F6" s="1">
        <v>1.0448220338278458E-3</v>
      </c>
      <c r="G6" s="1">
        <v>1.4318822309799324E-3</v>
      </c>
    </row>
    <row r="7" spans="1:7" x14ac:dyDescent="0.25">
      <c r="A7" s="24" t="s">
        <v>49</v>
      </c>
      <c r="B7" s="1">
        <v>3.6592722816464548E-4</v>
      </c>
      <c r="C7" s="1">
        <v>1.4384559058098581E-3</v>
      </c>
      <c r="E7" s="24" t="s">
        <v>49</v>
      </c>
      <c r="F7" s="1">
        <v>3.5738743766443792E-4</v>
      </c>
      <c r="G7" s="1">
        <v>2.2340249173295767E-3</v>
      </c>
    </row>
    <row r="8" spans="1:7" x14ac:dyDescent="0.25">
      <c r="E8" s="24" t="s">
        <v>53</v>
      </c>
      <c r="F8" s="1">
        <v>1.4518707877742871E-3</v>
      </c>
      <c r="G8" s="1">
        <v>9.6042614028225542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4B8A8-73E0-45C3-97AE-A0C6DB0F6406}">
  <dimension ref="A1:AC45"/>
  <sheetViews>
    <sheetView tabSelected="1" workbookViewId="0">
      <selection activeCell="G30" sqref="G30"/>
    </sheetView>
  </sheetViews>
  <sheetFormatPr defaultRowHeight="15" x14ac:dyDescent="0.25"/>
  <sheetData>
    <row r="1" spans="1:29" x14ac:dyDescent="0.25">
      <c r="A1" s="2" t="s">
        <v>54</v>
      </c>
      <c r="B1" s="2"/>
      <c r="AB1" s="2" t="s">
        <v>55</v>
      </c>
    </row>
    <row r="2" spans="1:29" x14ac:dyDescent="0.25">
      <c r="Y2" s="29"/>
      <c r="Z2" s="29"/>
      <c r="AB2">
        <v>5.5178000000000003</v>
      </c>
    </row>
    <row r="3" spans="1:29" x14ac:dyDescent="0.25">
      <c r="A3" t="s">
        <v>56</v>
      </c>
      <c r="B3" t="s">
        <v>57</v>
      </c>
      <c r="C3" s="2" t="s">
        <v>58</v>
      </c>
      <c r="D3" t="s">
        <v>59</v>
      </c>
      <c r="E3" t="s">
        <v>70</v>
      </c>
      <c r="F3" t="s">
        <v>71</v>
      </c>
      <c r="G3" t="s">
        <v>72</v>
      </c>
      <c r="I3" s="2" t="s">
        <v>60</v>
      </c>
      <c r="J3" t="s">
        <v>59</v>
      </c>
      <c r="M3" s="2" t="s">
        <v>61</v>
      </c>
      <c r="N3" t="s">
        <v>59</v>
      </c>
      <c r="O3" t="s">
        <v>70</v>
      </c>
      <c r="P3" t="s">
        <v>71</v>
      </c>
      <c r="Q3" t="s">
        <v>72</v>
      </c>
      <c r="S3" s="2" t="s">
        <v>62</v>
      </c>
      <c r="T3" t="s">
        <v>59</v>
      </c>
      <c r="AC3" s="2" t="s">
        <v>65</v>
      </c>
    </row>
    <row r="4" spans="1:29" x14ac:dyDescent="0.25">
      <c r="A4">
        <v>0</v>
      </c>
      <c r="C4">
        <v>139.24669606578513</v>
      </c>
      <c r="E4" t="s">
        <v>63</v>
      </c>
      <c r="F4" t="s">
        <v>63</v>
      </c>
      <c r="G4" t="s">
        <v>63</v>
      </c>
      <c r="I4">
        <v>140.40334868890011</v>
      </c>
      <c r="K4" t="s">
        <v>64</v>
      </c>
      <c r="M4">
        <v>145.11024457648611</v>
      </c>
      <c r="O4" t="s">
        <v>63</v>
      </c>
      <c r="P4" t="s">
        <v>63</v>
      </c>
      <c r="Q4" t="s">
        <v>63</v>
      </c>
      <c r="S4">
        <v>144.84792611528522</v>
      </c>
      <c r="U4" t="s">
        <v>63</v>
      </c>
      <c r="AC4">
        <v>115.313</v>
      </c>
    </row>
    <row r="5" spans="1:29" x14ac:dyDescent="0.25">
      <c r="A5">
        <v>30</v>
      </c>
      <c r="B5">
        <f>A5-$A$5</f>
        <v>0</v>
      </c>
      <c r="C5">
        <v>133.91341778023957</v>
      </c>
      <c r="D5">
        <f>C5-((1-$Z$7)*$AC$4)</f>
        <v>53.194317780239572</v>
      </c>
      <c r="E5" s="5">
        <f>(C5-$D$5-((1-$Z$7)*$AC$6))/((1-$Z$7)*$AB$2)</f>
        <v>2.6002513078884144</v>
      </c>
      <c r="F5" s="5">
        <f>(C5-$D$5-((1-$Z$7)*$AC$4))/((1-$Z$7)*$AB$2)</f>
        <v>0</v>
      </c>
      <c r="G5" s="5">
        <v>0</v>
      </c>
      <c r="H5" s="5"/>
      <c r="I5">
        <v>134.26214430744903</v>
      </c>
      <c r="J5">
        <f>I5-((1-$Z$7)*$AC$4)</f>
        <v>53.543044307449037</v>
      </c>
      <c r="K5" s="5">
        <f>(I5-$J$5-((1-$Z$7)*$AC$4))/((1-$Z$7)*$AB$2)</f>
        <v>0</v>
      </c>
      <c r="L5" s="5"/>
      <c r="M5">
        <v>138.07288328899742</v>
      </c>
      <c r="N5">
        <f>M5-((1-$Y$7)*$AC$4)</f>
        <v>57.35378328899742</v>
      </c>
      <c r="O5" s="5">
        <f>(M5-$N$5-((1-$Y$7)*$AC$6))/((1-$Y$7)*$AB$2)</f>
        <v>2.6002513078884144</v>
      </c>
      <c r="P5" s="5">
        <f>(M5-$N$5-((1-$Y$7)*$AC$4))/((1-$Y$7)*$AB$2)</f>
        <v>0</v>
      </c>
      <c r="Q5" s="5">
        <v>0</v>
      </c>
      <c r="R5" s="5"/>
      <c r="S5">
        <v>137.54581153738488</v>
      </c>
      <c r="T5">
        <f>S5-((1-$Y$7)*$AC$4)</f>
        <v>56.826711537384881</v>
      </c>
      <c r="U5" s="5">
        <f>(S5-$T$5-((1-$Y$7)*$AC$4))/((1-$Y$7)*$AB$2)</f>
        <v>0</v>
      </c>
      <c r="V5" s="5"/>
      <c r="AC5" s="2" t="s">
        <v>66</v>
      </c>
    </row>
    <row r="6" spans="1:29" x14ac:dyDescent="0.25">
      <c r="A6">
        <v>31</v>
      </c>
      <c r="B6">
        <f t="shared" ref="B6:B13" si="0">A6-$A$5</f>
        <v>1</v>
      </c>
      <c r="C6">
        <v>140.36644389047532</v>
      </c>
      <c r="E6" s="5">
        <f>(C6-$D$5-((1-$Z$7)*$AC$6))/((1-$Z$7)*$AB$2)</f>
        <v>4.270954981256101</v>
      </c>
      <c r="F6" s="5">
        <f>(C6-$D$5-((1-$Z$7)*$AC$4))/((1-$Z$7)*$AB$2)</f>
        <v>1.6707036733676865</v>
      </c>
      <c r="G6" s="5">
        <f>AVERAGE(E6:F6)</f>
        <v>2.9708293273118938</v>
      </c>
      <c r="H6" s="5"/>
      <c r="I6">
        <v>134.65151787739788</v>
      </c>
      <c r="K6" s="5">
        <f>(I6-$J$5-((1-$Z$7)*$AC$4))/((1-$Z$7)*$AB$2)</f>
        <v>0.10080973523320488</v>
      </c>
      <c r="L6" s="5"/>
      <c r="M6">
        <v>148.49209480018928</v>
      </c>
      <c r="O6" s="5">
        <f>(M6-$N$5-((1-$Y$7)*$AC$6))/((1-$Y$7)*$AB$2)</f>
        <v>5.2978097321029978</v>
      </c>
      <c r="P6" s="5">
        <f>(M6-$N$5-((1-$Y$7)*$AC$4))/((1-$Y$7)*$AB$2)</f>
        <v>2.6975584242145838</v>
      </c>
      <c r="Q6" s="5">
        <f>AVERAGE(O6:P6)</f>
        <v>3.997684078158791</v>
      </c>
      <c r="R6" s="5"/>
      <c r="S6">
        <v>137.01249497865319</v>
      </c>
      <c r="U6" s="5">
        <f t="shared" ref="U6:U13" si="1">(S6-$T$5-((1-$Y$7)*$AC$4))/((1-$Y$7)*$AB$2)</f>
        <v>-0.1380769143840154</v>
      </c>
      <c r="V6" s="5"/>
      <c r="Y6" s="2" t="s">
        <v>67</v>
      </c>
      <c r="AC6">
        <v>100.96533333333332</v>
      </c>
    </row>
    <row r="7" spans="1:29" x14ac:dyDescent="0.25">
      <c r="A7">
        <v>32</v>
      </c>
      <c r="B7">
        <f t="shared" si="0"/>
        <v>2</v>
      </c>
      <c r="C7">
        <v>147.39449675573837</v>
      </c>
      <c r="E7" s="5">
        <f>(C7-$D$5-((1-$Z$7)*$AC$6))/((1-$Z$7)*$AB$2)</f>
        <v>6.09053443716323</v>
      </c>
      <c r="F7" s="5">
        <f>(C7-$D$5-((1-$Z$7)*$AC$4))/((1-$Z$7)*$AB$2)</f>
        <v>3.4902831292748155</v>
      </c>
      <c r="G7" s="5">
        <f t="shared" ref="G7:G12" si="2">AVERAGE(E7:F7)</f>
        <v>4.7904087832190232</v>
      </c>
      <c r="H7" s="5"/>
      <c r="I7">
        <v>135.28350429218281</v>
      </c>
      <c r="K7" s="5">
        <f>(I7-$J$5-((1-$Z$7)*$AC$4))/((1-$Z$7)*$AB$2)</f>
        <v>0.26443250796999257</v>
      </c>
      <c r="L7" s="5"/>
      <c r="M7">
        <v>157.07325468977777</v>
      </c>
      <c r="O7" s="5">
        <f>(M7-$N$5-((1-$Y$7)*$AC$6))/((1-$Y$7)*$AB$2)</f>
        <v>7.5194922581585404</v>
      </c>
      <c r="P7" s="5">
        <f>(M7-$N$5-((1-$Y$7)*$AC$4))/((1-$Y$7)*$AB$2)</f>
        <v>4.919240950270126</v>
      </c>
      <c r="Q7" s="5">
        <f t="shared" ref="Q7:Q12" si="3">AVERAGE(O7:P7)</f>
        <v>6.2193666042143327</v>
      </c>
      <c r="R7" s="5"/>
      <c r="S7">
        <v>138.22921113195233</v>
      </c>
      <c r="U7" s="5">
        <f t="shared" si="1"/>
        <v>0.17693376619238707</v>
      </c>
      <c r="V7" s="5"/>
      <c r="Y7" s="25">
        <v>0.3</v>
      </c>
      <c r="Z7" s="25">
        <v>0.3</v>
      </c>
    </row>
    <row r="8" spans="1:29" x14ac:dyDescent="0.25">
      <c r="A8">
        <v>33</v>
      </c>
      <c r="B8">
        <f t="shared" si="0"/>
        <v>3</v>
      </c>
      <c r="C8">
        <v>149.24209219473335</v>
      </c>
      <c r="E8" s="5">
        <f>(C8-$D$5-((1-$Z$7)*$AC$6))/((1-$Z$7)*$AB$2)</f>
        <v>6.5688812521451254</v>
      </c>
      <c r="F8" s="5">
        <f>(C8-$D$5-((1-$Z$7)*$AC$4))/((1-$Z$7)*$AB$2)</f>
        <v>3.968629944256711</v>
      </c>
      <c r="G8" s="5">
        <f t="shared" si="2"/>
        <v>5.2687555982009187</v>
      </c>
      <c r="H8" s="5"/>
      <c r="I8">
        <v>136.15767603939275</v>
      </c>
      <c r="K8" s="5">
        <f>(I8-$J$5-((1-$Z$7)*$AC$4))/((1-$Z$7)*$AB$2)</f>
        <v>0.49075763423924645</v>
      </c>
      <c r="L8" s="5"/>
      <c r="M8">
        <v>161.30477222009935</v>
      </c>
      <c r="O8" s="5">
        <f>(M8-$N$5-((1-$Y$7)*$AC$6))/((1-$Y$7)*$AB$2)</f>
        <v>8.6150421228358667</v>
      </c>
      <c r="P8" s="5">
        <f>(M8-$N$5-((1-$Y$7)*$AC$4))/((1-$Y$7)*$AB$2)</f>
        <v>6.0147908149474514</v>
      </c>
      <c r="Q8" s="5">
        <f t="shared" si="3"/>
        <v>7.314916468891659</v>
      </c>
      <c r="R8" s="5"/>
      <c r="S8">
        <v>139.274291757052</v>
      </c>
      <c r="U8" s="5">
        <f t="shared" si="1"/>
        <v>0.44750760387605809</v>
      </c>
      <c r="V8" s="5"/>
    </row>
    <row r="9" spans="1:29" x14ac:dyDescent="0.25">
      <c r="A9">
        <v>34</v>
      </c>
      <c r="B9">
        <f t="shared" si="0"/>
        <v>4</v>
      </c>
      <c r="C9">
        <v>150.87647167676798</v>
      </c>
      <c r="E9" s="5">
        <f>(C9-$D$5-((1-$Z$7)*$AC$6))/((1-$Z$7)*$AB$2)</f>
        <v>6.9920259531995397</v>
      </c>
      <c r="F9" s="5">
        <f>(C9-$D$5-((1-$Z$7)*$AC$4))/((1-$Z$7)*$AB$2)</f>
        <v>4.3917746453111253</v>
      </c>
      <c r="G9" s="5">
        <f t="shared" si="2"/>
        <v>5.691900299255332</v>
      </c>
      <c r="H9" s="5"/>
      <c r="I9">
        <v>136.77356867175817</v>
      </c>
      <c r="K9" s="5">
        <f>(I9-$J$5-((1-$Z$7)*$AC$4))/((1-$Z$7)*$AB$2)</f>
        <v>0.65021368876548513</v>
      </c>
      <c r="L9" s="5"/>
      <c r="M9">
        <v>163.03319873694423</v>
      </c>
      <c r="O9" s="5">
        <f>(M9-$N$5-((1-$Y$7)*$AC$6))/((1-$Y$7)*$AB$2)</f>
        <v>9.0625358229246373</v>
      </c>
      <c r="P9" s="5">
        <f>(M9-$N$5-((1-$Y$7)*$AC$4))/((1-$Y$7)*$AB$2)</f>
        <v>6.4622845150362238</v>
      </c>
      <c r="Q9" s="5">
        <f t="shared" si="3"/>
        <v>7.7624101689804306</v>
      </c>
      <c r="R9" s="5"/>
      <c r="S9">
        <v>140.00171631040041</v>
      </c>
      <c r="U9" s="5">
        <f t="shared" si="1"/>
        <v>0.63583953568853346</v>
      </c>
      <c r="V9" s="5"/>
    </row>
    <row r="10" spans="1:29" x14ac:dyDescent="0.25">
      <c r="A10">
        <v>35</v>
      </c>
      <c r="B10">
        <f t="shared" si="0"/>
        <v>5</v>
      </c>
      <c r="C10">
        <v>151.80105789670122</v>
      </c>
      <c r="E10" s="5">
        <f>(C10-$D$5-((1-$Z$7)*$AC$6))/((1-$Z$7)*$AB$2)</f>
        <v>7.2314035053122465</v>
      </c>
      <c r="F10" s="5">
        <f>(C10-$D$5-((1-$Z$7)*$AC$4))/((1-$Z$7)*$AB$2)</f>
        <v>4.6311521974238321</v>
      </c>
      <c r="G10" s="5">
        <f t="shared" si="2"/>
        <v>5.9312778513680389</v>
      </c>
      <c r="H10" s="5"/>
      <c r="I10">
        <v>137.93275336666076</v>
      </c>
      <c r="K10" s="5">
        <f>(I10-$J$5-((1-$Z$7)*$AC$4))/((1-$Z$7)*$AB$2)</f>
        <v>0.9503293391288784</v>
      </c>
      <c r="L10" s="5"/>
      <c r="M10">
        <v>164.0961816798534</v>
      </c>
      <c r="O10" s="5">
        <f>(M10-$N$5-((1-$Y$7)*$AC$6))/((1-$Y$7)*$AB$2)</f>
        <v>9.3377446128950634</v>
      </c>
      <c r="P10" s="5">
        <f>(M10-$N$5-((1-$Y$7)*$AC$4))/((1-$Y$7)*$AB$2)</f>
        <v>6.7374933050066499</v>
      </c>
      <c r="Q10" s="5">
        <f t="shared" si="3"/>
        <v>8.0376189589508567</v>
      </c>
      <c r="R10" s="5"/>
      <c r="S10">
        <v>141.05088157111501</v>
      </c>
      <c r="U10" s="5">
        <f t="shared" si="1"/>
        <v>0.90747089516270329</v>
      </c>
      <c r="V10" s="5"/>
    </row>
    <row r="11" spans="1:29" x14ac:dyDescent="0.25">
      <c r="A11">
        <v>40</v>
      </c>
      <c r="B11">
        <f t="shared" si="0"/>
        <v>10</v>
      </c>
      <c r="C11">
        <v>159.01622851409863</v>
      </c>
      <c r="E11" s="5">
        <f>(C11-$D$5-((1-$Z$7)*$AC$6))/((1-$Z$7)*$AB$2)</f>
        <v>9.099428188389199</v>
      </c>
      <c r="F11" s="5">
        <f>(C11-$D$5-((1-$Z$7)*$AC$4))/((1-$Z$7)*$AB$2)</f>
        <v>6.4991768805007846</v>
      </c>
      <c r="G11" s="5">
        <f t="shared" si="2"/>
        <v>7.7993025344449922</v>
      </c>
      <c r="H11" s="5"/>
      <c r="I11">
        <v>144.50201877922026</v>
      </c>
      <c r="K11" s="5">
        <f>(I11-$J$5-((1-$Z$7)*$AC$4))/((1-$Z$7)*$AB$2)</f>
        <v>2.6511276419098788</v>
      </c>
      <c r="L11" s="5"/>
      <c r="M11">
        <v>167.29069781201625</v>
      </c>
      <c r="O11" s="5">
        <f>(M11-$N$5-((1-$Y$7)*$AC$6))/((1-$Y$7)*$AB$2)</f>
        <v>10.164812370791028</v>
      </c>
      <c r="P11" s="5">
        <f>(M11-$N$5-((1-$Y$7)*$AC$4))/((1-$Y$7)*$AB$2)</f>
        <v>7.5645610629026141</v>
      </c>
      <c r="Q11" s="5">
        <f t="shared" si="3"/>
        <v>8.8646867168468209</v>
      </c>
      <c r="R11" s="5"/>
      <c r="S11">
        <v>146.67486123262145</v>
      </c>
      <c r="U11" s="5">
        <f t="shared" si="1"/>
        <v>2.3635324884235889</v>
      </c>
      <c r="V11" s="5"/>
    </row>
    <row r="12" spans="1:29" x14ac:dyDescent="0.25">
      <c r="A12">
        <v>45</v>
      </c>
      <c r="B12">
        <f t="shared" si="0"/>
        <v>15</v>
      </c>
      <c r="C12">
        <v>158.40646700227856</v>
      </c>
      <c r="E12" s="5">
        <f>(C12-$D$5-((1-$Z$7)*$AC$6))/((1-$Z$7)*$AB$2)</f>
        <v>8.9415594954266648</v>
      </c>
      <c r="F12" s="5">
        <f>(C12-$D$5-((1-$Z$7)*$AC$4))/((1-$Z$7)*$AB$2)</f>
        <v>6.3413081875382504</v>
      </c>
      <c r="G12" s="5">
        <f t="shared" si="2"/>
        <v>7.6414338414824581</v>
      </c>
      <c r="H12" s="5"/>
      <c r="I12">
        <v>145.99595879206663</v>
      </c>
      <c r="K12" s="5">
        <f>(I12-$J$5-((1-$Z$7)*$AC$4))/((1-$Z$7)*$AB$2)</f>
        <v>3.037912233296292</v>
      </c>
      <c r="L12" s="5"/>
      <c r="M12">
        <v>168.16824007056405</v>
      </c>
      <c r="O12" s="5">
        <f>(M12-$N$5-((1-$Y$7)*$AC$6))/((1-$Y$7)*$AB$2)</f>
        <v>10.392010130391855</v>
      </c>
      <c r="P12" s="5">
        <f>(M12-$N$5-((1-$Y$7)*$AC$4))/((1-$Y$7)*$AB$2)</f>
        <v>7.7917588225034402</v>
      </c>
      <c r="Q12" s="5">
        <f t="shared" si="3"/>
        <v>9.0918844764476479</v>
      </c>
      <c r="R12" s="5"/>
      <c r="S12">
        <v>148.5700800461216</v>
      </c>
      <c r="U12" s="5">
        <f t="shared" si="1"/>
        <v>2.8542091073400697</v>
      </c>
      <c r="V12" s="5"/>
    </row>
    <row r="13" spans="1:29" x14ac:dyDescent="0.25">
      <c r="A13">
        <v>50</v>
      </c>
      <c r="B13">
        <f t="shared" si="0"/>
        <v>20</v>
      </c>
      <c r="C13">
        <v>158.64380548381794</v>
      </c>
      <c r="E13" s="5">
        <f>(C13-$D$5-((1-$Z$7)*$AC$6))/((1-$Z$7)*$AB$2)</f>
        <v>9.0030069878380772</v>
      </c>
      <c r="F13" s="5">
        <f>(C13-$D$5-((1-$Z$7)*$AC$4))/((1-$Z$7)*$AB$2)</f>
        <v>6.4027556799496628</v>
      </c>
      <c r="G13" s="5">
        <f>AVERAGE(E13:F13)</f>
        <v>7.7028813338938704</v>
      </c>
      <c r="H13" s="5"/>
      <c r="I13">
        <v>149.01641620639563</v>
      </c>
      <c r="K13" s="5">
        <f>(I13-$J$5-((1-$Z$7)*$AC$4))/((1-$Z$7)*$AB$2)</f>
        <v>3.8199157787903557</v>
      </c>
      <c r="L13" s="5"/>
      <c r="M13">
        <v>168.69381741949144</v>
      </c>
      <c r="O13" s="5">
        <f>(M13-$N$5-((1-$Y$7)*$AC$6))/((1-$Y$7)*$AB$2)</f>
        <v>10.528083345111847</v>
      </c>
      <c r="P13" s="5">
        <f>(M13-$N$5-((1-$Y$7)*$AC$4))/((1-$Y$7)*$AB$2)</f>
        <v>7.9278320372234328</v>
      </c>
      <c r="Q13" s="5">
        <f>AVERAGE(O13:P13)</f>
        <v>9.2279576911676404</v>
      </c>
      <c r="R13" s="5"/>
      <c r="S13">
        <v>150.84828342780426</v>
      </c>
      <c r="U13" s="5">
        <f t="shared" si="1"/>
        <v>3.4440413338699645</v>
      </c>
      <c r="V13" s="5"/>
    </row>
    <row r="16" spans="1:29" x14ac:dyDescent="0.25">
      <c r="A16" s="2" t="s">
        <v>68</v>
      </c>
      <c r="B16" s="2"/>
    </row>
    <row r="18" spans="1:27" x14ac:dyDescent="0.25">
      <c r="A18" t="s">
        <v>56</v>
      </c>
      <c r="B18" t="s">
        <v>57</v>
      </c>
      <c r="C18" s="2" t="s">
        <v>58</v>
      </c>
      <c r="D18" t="s">
        <v>59</v>
      </c>
      <c r="E18" t="s">
        <v>70</v>
      </c>
      <c r="F18" t="s">
        <v>71</v>
      </c>
      <c r="G18" t="s">
        <v>72</v>
      </c>
      <c r="I18" s="2" t="s">
        <v>60</v>
      </c>
      <c r="J18" t="s">
        <v>59</v>
      </c>
      <c r="M18" s="2" t="s">
        <v>61</v>
      </c>
      <c r="N18" t="s">
        <v>59</v>
      </c>
      <c r="O18" t="s">
        <v>70</v>
      </c>
      <c r="P18" t="s">
        <v>71</v>
      </c>
      <c r="Q18" t="s">
        <v>72</v>
      </c>
      <c r="S18" s="2" t="s">
        <v>62</v>
      </c>
      <c r="T18" t="s">
        <v>59</v>
      </c>
    </row>
    <row r="19" spans="1:27" x14ac:dyDescent="0.25">
      <c r="A19">
        <v>0</v>
      </c>
      <c r="C19">
        <v>139.27290554578363</v>
      </c>
      <c r="E19" t="s">
        <v>63</v>
      </c>
      <c r="F19" t="s">
        <v>63</v>
      </c>
      <c r="G19" t="s">
        <v>63</v>
      </c>
      <c r="I19">
        <v>141.26989241354852</v>
      </c>
      <c r="K19" t="s">
        <v>63</v>
      </c>
      <c r="M19">
        <v>142.87828197353508</v>
      </c>
      <c r="O19" t="s">
        <v>63</v>
      </c>
      <c r="P19" t="s">
        <v>63</v>
      </c>
      <c r="Q19" t="s">
        <v>63</v>
      </c>
      <c r="S19">
        <v>140.94270080844458</v>
      </c>
      <c r="U19" t="s">
        <v>63</v>
      </c>
    </row>
    <row r="20" spans="1:27" x14ac:dyDescent="0.25">
      <c r="A20">
        <v>30</v>
      </c>
      <c r="B20">
        <f>A20-$A$5</f>
        <v>0</v>
      </c>
      <c r="C20">
        <v>132.17085655099382</v>
      </c>
      <c r="D20">
        <f>C20-((1-$Z$7)*$AC$4)</f>
        <v>51.451756550993821</v>
      </c>
      <c r="E20" s="5">
        <f>(C20-$D$20-((1-$Z$7)*$AC$6))/((1-$Z$7)*$AB$2)</f>
        <v>2.6002513078884144</v>
      </c>
      <c r="F20" s="5">
        <f>(C20-$D$20-((1-$Z$7)*$AC$4))/((1-$Z$7)*$AB$2)</f>
        <v>0</v>
      </c>
      <c r="G20" s="5">
        <v>0</v>
      </c>
      <c r="H20" s="5"/>
      <c r="I20">
        <v>133.25540955733354</v>
      </c>
      <c r="J20">
        <f>I20-((1-$Z$7)*$AC$4)</f>
        <v>52.536309557333539</v>
      </c>
      <c r="K20" s="5">
        <f>(I20-$J$20-((1-$Z$7)*$AC$4))/((1-$Z$7)*$AB$2)</f>
        <v>0</v>
      </c>
      <c r="L20" s="5"/>
      <c r="M20">
        <v>138.92760765993509</v>
      </c>
      <c r="N20">
        <f>M20-((1-$Y$7)*$AC$4)</f>
        <v>58.208507659935094</v>
      </c>
      <c r="O20" s="5">
        <f>(M20-$N$20-((1-$Y$7)*$AC$6))/((1-$Y$7)*$AB$2)</f>
        <v>2.6002513078884144</v>
      </c>
      <c r="P20" s="5">
        <f>(M20-$N$20-((1-$Y$7)*$AC$4))/((1-$Y$7)*$AB$2)</f>
        <v>0</v>
      </c>
      <c r="Q20" s="5">
        <v>0</v>
      </c>
      <c r="R20" s="5"/>
      <c r="S20">
        <v>137.22666628321119</v>
      </c>
      <c r="T20">
        <f>S20-((1-$Y$7)*$AC$4)</f>
        <v>56.50756628321119</v>
      </c>
      <c r="U20" s="5">
        <f>(S20-$T$20-((1-$Y$7)*$AC$4))/((1-$Y$7)*$AB$2)</f>
        <v>0</v>
      </c>
      <c r="V20" s="5"/>
    </row>
    <row r="21" spans="1:27" x14ac:dyDescent="0.25">
      <c r="A21">
        <v>31</v>
      </c>
      <c r="B21">
        <f t="shared" ref="B21:B28" si="4">A21-$A$5</f>
        <v>1</v>
      </c>
      <c r="C21">
        <v>138.83715346485312</v>
      </c>
      <c r="E21" s="5">
        <f>(C21-$D$20-((1-$Z$7)*$AC$6))/((1-$Z$7)*$AB$2)</f>
        <v>4.3261712951139906</v>
      </c>
      <c r="F21" s="5">
        <f>(C21-$D$20-((1-$Z$7)*$AC$4))/((1-$Z$7)*$AB$2)</f>
        <v>1.7259199872255759</v>
      </c>
      <c r="G21" s="5">
        <f>AVERAGE(E21:F21)</f>
        <v>3.0260456411697834</v>
      </c>
      <c r="H21" s="5"/>
      <c r="I21">
        <v>140.50819306967733</v>
      </c>
      <c r="K21" s="5">
        <f>(I21-$J$20-((1-$Z$7)*$AC$4))/((1-$Z$7)*$AB$2)</f>
        <v>1.8777627502534129</v>
      </c>
      <c r="L21" s="5"/>
      <c r="M21">
        <v>156.30761701922344</v>
      </c>
      <c r="O21" s="5">
        <f>(M21-$N$20-((1-$Y$7)*$AC$6))/((1-$Y$7)*$AB$2)</f>
        <v>7.0999767055076397</v>
      </c>
      <c r="P21" s="5">
        <f>(M21-$N$20-((1-$Y$7)*$AC$4))/((1-$Y$7)*$AB$2)</f>
        <v>4.4997253976192253</v>
      </c>
      <c r="Q21" s="5">
        <f>AVERAGE(O21:P21)</f>
        <v>5.7998510515634329</v>
      </c>
      <c r="R21" s="5"/>
      <c r="S21">
        <v>150.77002856812916</v>
      </c>
      <c r="U21" s="5">
        <f t="shared" ref="U21:U28" si="5">(S21-$T$20-((1-$Y$7)*$AC$4))/((1-$Y$7)*$AB$2)</f>
        <v>3.5064084249203811</v>
      </c>
      <c r="V21" s="5"/>
    </row>
    <row r="22" spans="1:27" x14ac:dyDescent="0.25">
      <c r="A22">
        <v>32</v>
      </c>
      <c r="B22">
        <f t="shared" si="4"/>
        <v>2</v>
      </c>
      <c r="C22">
        <v>141.2176435490766</v>
      </c>
      <c r="E22" s="5">
        <f>(C22-$D$20-((1-$Z$7)*$AC$6))/((1-$Z$7)*$AB$2)</f>
        <v>4.9424857900792407</v>
      </c>
      <c r="F22" s="5">
        <f>(C22-$D$20-((1-$Z$7)*$AC$4))/((1-$Z$7)*$AB$2)</f>
        <v>2.3422344821908267</v>
      </c>
      <c r="G22" s="5">
        <f t="shared" ref="G22:G27" si="6">AVERAGE(E22:F22)</f>
        <v>3.642360136135034</v>
      </c>
      <c r="H22" s="5"/>
      <c r="I22">
        <v>144.10487668391247</v>
      </c>
      <c r="K22" s="5">
        <f>(I22-$J$20-((1-$Z$7)*$AC$4))/((1-$Z$7)*$AB$2)</f>
        <v>2.8089526173938189</v>
      </c>
      <c r="L22" s="5"/>
      <c r="M22">
        <v>162.70271318133393</v>
      </c>
      <c r="O22" s="5">
        <f>(M22-$N$20-((1-$Y$7)*$AC$6))/((1-$Y$7)*$AB$2)</f>
        <v>8.7556821787320853</v>
      </c>
      <c r="P22" s="5">
        <f>(M22-$N$20-((1-$Y$7)*$AC$4))/((1-$Y$7)*$AB$2)</f>
        <v>6.15543087084367</v>
      </c>
      <c r="Q22" s="5">
        <f t="shared" ref="Q22:Q27" si="7">AVERAGE(O22:P22)</f>
        <v>7.4555565247878777</v>
      </c>
      <c r="R22" s="5"/>
      <c r="S22">
        <v>159.63291480309803</v>
      </c>
      <c r="U22" s="5">
        <f t="shared" si="5"/>
        <v>5.8010305659830381</v>
      </c>
      <c r="V22" s="5"/>
    </row>
    <row r="23" spans="1:27" x14ac:dyDescent="0.25">
      <c r="A23">
        <v>33</v>
      </c>
      <c r="B23">
        <f t="shared" si="4"/>
        <v>3</v>
      </c>
      <c r="C23">
        <v>142.94990859876688</v>
      </c>
      <c r="E23" s="5">
        <f>(C23-$D$20-((1-$Z$7)*$AC$6))/((1-$Z$7)*$AB$2)</f>
        <v>5.3909732953712783</v>
      </c>
      <c r="F23" s="5">
        <f>(C23-$D$20-((1-$Z$7)*$AC$4))/((1-$Z$7)*$AB$2)</f>
        <v>2.7907219874828644</v>
      </c>
      <c r="G23" s="5">
        <f t="shared" si="6"/>
        <v>4.0908476414270716</v>
      </c>
      <c r="H23" s="5"/>
      <c r="I23">
        <v>146.33395786182834</v>
      </c>
      <c r="K23" s="5">
        <f>(I23-$J$20-((1-$Z$7)*$AC$4))/((1-$Z$7)*$AB$2)</f>
        <v>3.3860669895597111</v>
      </c>
      <c r="L23" s="5"/>
      <c r="M23">
        <v>165.48581485580075</v>
      </c>
      <c r="O23" s="5">
        <f>(M23-$N$20-((1-$Y$7)*$AC$6))/((1-$Y$7)*$AB$2)</f>
        <v>9.4762337635942764</v>
      </c>
      <c r="P23" s="5">
        <f>(M23-$N$20-((1-$Y$7)*$AC$4))/((1-$Y$7)*$AB$2)</f>
        <v>6.875982455705862</v>
      </c>
      <c r="Q23" s="5">
        <f t="shared" si="7"/>
        <v>8.1761081096500696</v>
      </c>
      <c r="R23" s="5"/>
      <c r="S23">
        <v>165.79272592338171</v>
      </c>
      <c r="U23" s="5">
        <f t="shared" si="5"/>
        <v>7.3958201871787725</v>
      </c>
      <c r="V23" s="5"/>
    </row>
    <row r="24" spans="1:27" x14ac:dyDescent="0.25">
      <c r="A24">
        <v>34</v>
      </c>
      <c r="B24">
        <f t="shared" si="4"/>
        <v>4</v>
      </c>
      <c r="C24">
        <v>145.73461565988634</v>
      </c>
      <c r="E24" s="5">
        <f>(C24-$D$20-((1-$Z$7)*$AC$6))/((1-$Z$7)*$AB$2)</f>
        <v>6.1119405186226423</v>
      </c>
      <c r="F24" s="5">
        <f>(C24-$D$20-((1-$Z$7)*$AC$4))/((1-$Z$7)*$AB$2)</f>
        <v>3.5116892107342279</v>
      </c>
      <c r="G24" s="5">
        <f t="shared" si="6"/>
        <v>4.8118148646784356</v>
      </c>
      <c r="H24" s="5"/>
      <c r="I24">
        <v>149.24144173487173</v>
      </c>
      <c r="K24" s="5">
        <f>(I24-$J$20-((1-$Z$7)*$AC$4))/((1-$Z$7)*$AB$2)</f>
        <v>4.1388214188724781</v>
      </c>
      <c r="L24" s="5"/>
      <c r="M24">
        <v>167.81093842687685</v>
      </c>
      <c r="O24" s="5">
        <f>(M24-$N$20-((1-$Y$7)*$AC$6))/((1-$Y$7)*$AB$2)</f>
        <v>10.078213737775521</v>
      </c>
      <c r="P24" s="5">
        <f>(M24-$N$20-((1-$Y$7)*$AC$4))/((1-$Y$7)*$AB$2)</f>
        <v>7.4779624298871061</v>
      </c>
      <c r="Q24" s="5">
        <f t="shared" si="7"/>
        <v>8.7780880838313138</v>
      </c>
      <c r="R24" s="5"/>
      <c r="S24">
        <v>170.35099615652732</v>
      </c>
      <c r="U24" s="5">
        <f t="shared" si="5"/>
        <v>8.57596709695793</v>
      </c>
      <c r="V24" s="5"/>
    </row>
    <row r="25" spans="1:27" x14ac:dyDescent="0.25">
      <c r="A25">
        <v>35</v>
      </c>
      <c r="B25">
        <f t="shared" si="4"/>
        <v>5</v>
      </c>
      <c r="C25">
        <v>146.49753855728594</v>
      </c>
      <c r="E25" s="5">
        <f>(C25-$D$20-((1-$Z$7)*$AC$6))/((1-$Z$7)*$AB$2)</f>
        <v>6.3094630553996165</v>
      </c>
      <c r="F25" s="5">
        <f>(C25-$D$20-((1-$Z$7)*$AC$4))/((1-$Z$7)*$AB$2)</f>
        <v>3.7092117475112021</v>
      </c>
      <c r="G25" s="5">
        <f t="shared" si="6"/>
        <v>5.0093374014554097</v>
      </c>
      <c r="H25" s="5"/>
      <c r="I25">
        <v>151.53761139038548</v>
      </c>
      <c r="K25" s="5">
        <f>(I25-$J$20-((1-$Z$7)*$AC$4))/((1-$Z$7)*$AB$2)</f>
        <v>4.7333051560538992</v>
      </c>
      <c r="L25" s="5"/>
      <c r="M25">
        <v>168.19706126390028</v>
      </c>
      <c r="O25" s="5">
        <f>(M25-$N$20-((1-$Y$7)*$AC$6))/((1-$Y$7)*$AB$2)</f>
        <v>10.178181850590525</v>
      </c>
      <c r="P25" s="5">
        <f>(M25-$N$20-((1-$Y$7)*$AC$4))/((1-$Y$7)*$AB$2)</f>
        <v>7.5779305427021093</v>
      </c>
      <c r="Q25" s="5">
        <f t="shared" si="7"/>
        <v>8.8780561966463161</v>
      </c>
      <c r="R25" s="5"/>
      <c r="S25">
        <v>174.04193387300947</v>
      </c>
      <c r="U25" s="5">
        <f t="shared" si="5"/>
        <v>9.5315595733802496</v>
      </c>
      <c r="V25" s="5"/>
    </row>
    <row r="26" spans="1:27" x14ac:dyDescent="0.25">
      <c r="A26">
        <v>40</v>
      </c>
      <c r="B26">
        <f t="shared" si="4"/>
        <v>10</v>
      </c>
      <c r="C26">
        <v>152.76689141396676</v>
      </c>
      <c r="E26" s="5">
        <f>(C26-$D$20-((1-$Z$7)*$AC$6))/((1-$Z$7)*$AB$2)</f>
        <v>7.9326132904003224</v>
      </c>
      <c r="F26" s="5">
        <f>(C26-$D$20-((1-$Z$7)*$AC$4))/((1-$Z$7)*$AB$2)</f>
        <v>5.332361982511908</v>
      </c>
      <c r="G26" s="5">
        <f t="shared" si="6"/>
        <v>6.6324876364561156</v>
      </c>
      <c r="H26" s="5"/>
      <c r="I26">
        <v>158.62458981974063</v>
      </c>
      <c r="K26" s="5">
        <f>(I26-$J$20-((1-$Z$7)*$AC$4))/((1-$Z$7)*$AB$2)</f>
        <v>6.5681405794253145</v>
      </c>
      <c r="L26" s="5"/>
      <c r="M26">
        <v>170.63789962211433</v>
      </c>
      <c r="O26" s="5">
        <f>(M26-$N$20-((1-$Y$7)*$AC$6))/((1-$Y$7)*$AB$2)</f>
        <v>10.810120655966903</v>
      </c>
      <c r="P26" s="5">
        <f>(M26-$N$20-((1-$Y$7)*$AC$4))/((1-$Y$7)*$AB$2)</f>
        <v>8.2098693480784899</v>
      </c>
      <c r="Q26" s="5">
        <f t="shared" si="7"/>
        <v>9.5099950020226967</v>
      </c>
      <c r="R26" s="5"/>
      <c r="S26">
        <v>181.7430127678671</v>
      </c>
      <c r="U26" s="5">
        <f t="shared" si="5"/>
        <v>11.525387055051938</v>
      </c>
      <c r="V26" s="5"/>
      <c r="Z26" s="29"/>
      <c r="AA26" s="29"/>
    </row>
    <row r="27" spans="1:27" x14ac:dyDescent="0.25">
      <c r="A27">
        <v>45</v>
      </c>
      <c r="B27">
        <f t="shared" si="4"/>
        <v>15</v>
      </c>
      <c r="C27">
        <v>154.87316279860988</v>
      </c>
      <c r="E27" s="5">
        <f>(C27-$D$20-((1-$Z$7)*$AC$6))/((1-$Z$7)*$AB$2)</f>
        <v>8.4779319175558445</v>
      </c>
      <c r="F27" s="5">
        <f>(C27-$D$20-((1-$Z$7)*$AC$4))/((1-$Z$7)*$AB$2)</f>
        <v>5.877680609667431</v>
      </c>
      <c r="G27" s="5">
        <f t="shared" si="6"/>
        <v>7.1778062636116378</v>
      </c>
      <c r="H27" s="5"/>
      <c r="I27">
        <v>161.76365401390001</v>
      </c>
      <c r="K27" s="5">
        <f>(I27-$J$20-((1-$Z$7)*$AC$4))/((1-$Z$7)*$AB$2)</f>
        <v>7.3808516998406386</v>
      </c>
      <c r="L27" s="5"/>
      <c r="M27">
        <v>171.45351408551869</v>
      </c>
      <c r="O27" s="5">
        <f>(M27-$N$20-((1-$Y$7)*$AC$6))/((1-$Y$7)*$AB$2)</f>
        <v>11.021285163406297</v>
      </c>
      <c r="P27" s="5">
        <f>(M27-$N$20-((1-$Y$7)*$AC$4))/((1-$Y$7)*$AB$2)</f>
        <v>8.4210338555178819</v>
      </c>
      <c r="Q27" s="5">
        <f t="shared" si="7"/>
        <v>9.7211595094620904</v>
      </c>
      <c r="R27" s="5"/>
      <c r="S27">
        <v>183.47915274512613</v>
      </c>
      <c r="U27" s="5">
        <f t="shared" si="5"/>
        <v>11.974877788226918</v>
      </c>
      <c r="V27" s="5"/>
    </row>
    <row r="28" spans="1:27" x14ac:dyDescent="0.25">
      <c r="A28">
        <v>50</v>
      </c>
      <c r="B28">
        <f t="shared" si="4"/>
        <v>20</v>
      </c>
      <c r="C28">
        <v>156.72820264042161</v>
      </c>
      <c r="E28" s="5">
        <f>(C28-$D$20-((1-$Z$7)*$AC$6))/((1-$Z$7)*$AB$2)</f>
        <v>8.9582061059776628</v>
      </c>
      <c r="F28" s="5">
        <f>(C28-$D$20-((1-$Z$7)*$AC$4))/((1-$Z$7)*$AB$2)</f>
        <v>6.3579547980892475</v>
      </c>
      <c r="G28" s="5">
        <f>AVERAGE(E28:F28)</f>
        <v>7.6580804520334551</v>
      </c>
      <c r="H28" s="5"/>
      <c r="I28">
        <v>163.90190100103493</v>
      </c>
      <c r="K28" s="5">
        <f>(I28-$J$20-((1-$Z$7)*$AC$4))/((1-$Z$7)*$AB$2)</f>
        <v>7.9344488858658453</v>
      </c>
      <c r="L28" s="5"/>
      <c r="M28">
        <v>171.9957460049641</v>
      </c>
      <c r="O28" s="5">
        <f>(M28-$N$20-((1-$Y$7)*$AC$6))/((1-$Y$7)*$AB$2)</f>
        <v>11.161670285697637</v>
      </c>
      <c r="P28" s="5">
        <f>(M28-$N$20-((1-$Y$7)*$AC$4))/((1-$Y$7)*$AB$2)</f>
        <v>8.5614189778092236</v>
      </c>
      <c r="Q28" s="5">
        <f>AVERAGE(O28:P28)</f>
        <v>9.8615446317534303</v>
      </c>
      <c r="R28" s="5"/>
      <c r="S28">
        <v>183.85938768713615</v>
      </c>
      <c r="U28" s="5">
        <f t="shared" si="5"/>
        <v>12.073321511141852</v>
      </c>
      <c r="V28" s="5"/>
    </row>
    <row r="31" spans="1:27" x14ac:dyDescent="0.25">
      <c r="A31" s="2" t="s">
        <v>69</v>
      </c>
      <c r="B31" s="2"/>
    </row>
    <row r="33" spans="1:22" x14ac:dyDescent="0.25">
      <c r="A33" t="s">
        <v>56</v>
      </c>
      <c r="B33" t="s">
        <v>57</v>
      </c>
      <c r="C33" s="2" t="s">
        <v>58</v>
      </c>
      <c r="D33" t="s">
        <v>59</v>
      </c>
      <c r="E33" t="s">
        <v>70</v>
      </c>
      <c r="F33" t="s">
        <v>71</v>
      </c>
      <c r="G33" t="s">
        <v>72</v>
      </c>
      <c r="I33" s="2" t="s">
        <v>60</v>
      </c>
      <c r="J33" t="s">
        <v>59</v>
      </c>
      <c r="M33" s="2" t="s">
        <v>61</v>
      </c>
      <c r="N33" t="s">
        <v>59</v>
      </c>
      <c r="O33" t="s">
        <v>70</v>
      </c>
      <c r="P33" t="s">
        <v>71</v>
      </c>
      <c r="Q33" t="s">
        <v>72</v>
      </c>
      <c r="S33" s="2" t="s">
        <v>62</v>
      </c>
      <c r="T33" t="s">
        <v>59</v>
      </c>
    </row>
    <row r="34" spans="1:22" x14ac:dyDescent="0.25">
      <c r="A34">
        <v>0</v>
      </c>
      <c r="C34">
        <v>143.4029359480817</v>
      </c>
      <c r="E34" t="s">
        <v>63</v>
      </c>
      <c r="F34" t="s">
        <v>63</v>
      </c>
      <c r="G34" t="s">
        <v>63</v>
      </c>
      <c r="I34">
        <v>142.70620121445927</v>
      </c>
      <c r="K34" t="s">
        <v>63</v>
      </c>
      <c r="M34">
        <v>145.34398847664355</v>
      </c>
      <c r="O34" t="s">
        <v>63</v>
      </c>
      <c r="P34" t="s">
        <v>63</v>
      </c>
      <c r="Q34" t="s">
        <v>63</v>
      </c>
      <c r="S34">
        <v>145.1376902026893</v>
      </c>
      <c r="U34" t="s">
        <v>63</v>
      </c>
    </row>
    <row r="35" spans="1:22" x14ac:dyDescent="0.25">
      <c r="A35">
        <v>30</v>
      </c>
      <c r="B35">
        <f>A35-$A$5</f>
        <v>0</v>
      </c>
      <c r="C35">
        <v>136.57466902298748</v>
      </c>
      <c r="D35">
        <f>C35-((1-$Z$7)*$AC$4)</f>
        <v>55.855569022987481</v>
      </c>
      <c r="E35" s="5">
        <f>(C35-$D$35-((1-$Z$7)*$AC$6))/((1-$Z$7)*$AB$2)</f>
        <v>2.6002513078884144</v>
      </c>
      <c r="F35" s="5">
        <f>(C35-$D$35-((1-$Z$7)*$AC$4))/((1-$Z$7)*$AB$2)</f>
        <v>0</v>
      </c>
      <c r="G35" s="5">
        <v>0</v>
      </c>
      <c r="H35" s="5"/>
      <c r="I35">
        <v>138.61543147114244</v>
      </c>
      <c r="J35">
        <f>I35-((1-$Z$7)*$AC$4)</f>
        <v>57.896331471142446</v>
      </c>
      <c r="K35" s="5">
        <f>(I35-$J$35-((1-$Z$7)*$AC$4))/((1-$Z$7)*$AB$2)</f>
        <v>0</v>
      </c>
      <c r="L35" s="5"/>
      <c r="M35">
        <v>141.66129057544927</v>
      </c>
      <c r="N35">
        <f>M35-((1-$Y$7)*$AC$4)</f>
        <v>60.942190575449274</v>
      </c>
      <c r="O35" s="5">
        <f>(M35-$N$35-((1-$Y$7)*$AC$6))/((1-$Y$7)*$AB$2)</f>
        <v>2.6002513078884144</v>
      </c>
      <c r="P35" s="5">
        <f>(M35-$N$35-((1-$Y$7)*$AC$4))/((1-$Y$7)*$AB$2)</f>
        <v>0</v>
      </c>
      <c r="Q35" s="5">
        <v>0</v>
      </c>
      <c r="R35" s="5"/>
      <c r="S35">
        <v>142.64988490368512</v>
      </c>
      <c r="T35">
        <f>S35-((1-$Y$7)*$AC$4)</f>
        <v>61.930784903685122</v>
      </c>
      <c r="U35" s="5">
        <f>(S35-$T$35-((1-$Y$7)*$AC$4))/((1-$Y$7)*$AB$2)</f>
        <v>0</v>
      </c>
      <c r="V35" s="5"/>
    </row>
    <row r="36" spans="1:22" x14ac:dyDescent="0.25">
      <c r="A36">
        <v>31</v>
      </c>
      <c r="B36">
        <f t="shared" ref="B36:B45" si="8">A36-$A$5</f>
        <v>1</v>
      </c>
      <c r="C36">
        <v>148.13555953477638</v>
      </c>
      <c r="E36" s="5">
        <f>(C36-$D$35-((1-$Z$7)*$AC$6))/((1-$Z$7)*$AB$2)</f>
        <v>5.5933931169398736</v>
      </c>
      <c r="F36" s="5">
        <f>(C36-$D$35-((1-$Z$7)*$AC$4))/((1-$Z$7)*$AB$2)</f>
        <v>2.9931418090514588</v>
      </c>
      <c r="G36" s="5">
        <f>AVERAGE(E36:F36)</f>
        <v>4.293267462995666</v>
      </c>
      <c r="H36" s="5"/>
      <c r="I36">
        <v>153.19093430565707</v>
      </c>
      <c r="K36" s="5">
        <f>(I36-$J$35-((1-$Z$7)*$AC$4))/((1-$Z$7)*$AB$2)</f>
        <v>3.7736320465492517</v>
      </c>
      <c r="L36" s="5"/>
      <c r="M36">
        <v>162.67912275089182</v>
      </c>
      <c r="O36" s="5">
        <f>(M36-$N$35-((1-$Y$7)*$AC$6))/((1-$Y$7)*$AB$2)</f>
        <v>8.0418176090132292</v>
      </c>
      <c r="P36" s="5">
        <f>(M36-$N$35-((1-$Y$7)*$AC$4))/((1-$Y$7)*$AB$2)</f>
        <v>5.4415663011248139</v>
      </c>
      <c r="Q36" s="5">
        <f>AVERAGE(O36:P36)</f>
        <v>6.7416919550690215</v>
      </c>
      <c r="R36" s="5"/>
      <c r="S36">
        <v>170.16375697872488</v>
      </c>
      <c r="U36" s="5">
        <f t="shared" ref="U36:U45" si="9">(S36-$T$35-((1-$Y$7)*$AC$4))/((1-$Y$7)*$AB$2)</f>
        <v>7.1234063459659795</v>
      </c>
      <c r="V36" s="5"/>
    </row>
    <row r="37" spans="1:22" x14ac:dyDescent="0.25">
      <c r="A37">
        <v>32</v>
      </c>
      <c r="B37">
        <f t="shared" si="8"/>
        <v>2</v>
      </c>
      <c r="C37">
        <v>150.91218692297744</v>
      </c>
      <c r="E37" s="5">
        <f>(C37-$D$35-((1-$Z$7)*$AC$6))/((1-$Z$7)*$AB$2)</f>
        <v>6.3122684938243108</v>
      </c>
      <c r="F37" s="5">
        <f>(C37-$D$35-((1-$Z$7)*$AC$4))/((1-$Z$7)*$AB$2)</f>
        <v>3.7120171859358964</v>
      </c>
      <c r="G37" s="5">
        <f t="shared" ref="G37:G42" si="10">AVERAGE(E37:F37)</f>
        <v>5.012142839880104</v>
      </c>
      <c r="H37" s="5"/>
      <c r="I37">
        <v>158.5184124509816</v>
      </c>
      <c r="K37" s="5">
        <f>(I37-$J$35-((1-$Z$7)*$AC$4))/((1-$Z$7)*$AB$2)</f>
        <v>5.1529286982490836</v>
      </c>
      <c r="L37" s="5"/>
      <c r="M37">
        <v>165.91569967086056</v>
      </c>
      <c r="O37" s="5">
        <f>(M37-$N$35-((1-$Y$7)*$AC$6))/((1-$Y$7)*$AB$2)</f>
        <v>8.8797750040331742</v>
      </c>
      <c r="P37" s="5">
        <f>(M37-$N$35-((1-$Y$7)*$AC$4))/((1-$Y$7)*$AB$2)</f>
        <v>6.2795236961447598</v>
      </c>
      <c r="Q37" s="5">
        <f t="shared" ref="Q37:Q42" si="11">AVERAGE(O37:P37)</f>
        <v>7.5796493500889675</v>
      </c>
      <c r="R37" s="5"/>
      <c r="S37">
        <v>179.03111260014671</v>
      </c>
      <c r="U37" s="5">
        <f t="shared" si="9"/>
        <v>9.419185621718178</v>
      </c>
      <c r="V37" s="5"/>
    </row>
    <row r="38" spans="1:22" x14ac:dyDescent="0.25">
      <c r="A38">
        <v>33</v>
      </c>
      <c r="B38">
        <f t="shared" si="8"/>
        <v>3</v>
      </c>
      <c r="C38">
        <v>151.59821918345901</v>
      </c>
      <c r="E38" s="5">
        <f>(C38-$D$35-((1-$Z$7)*$AC$6))/((1-$Z$7)*$AB$2)</f>
        <v>6.4898838634285445</v>
      </c>
      <c r="F38" s="5">
        <f>(C38-$D$35-((1-$Z$7)*$AC$4))/((1-$Z$7)*$AB$2)</f>
        <v>3.8896325555401297</v>
      </c>
      <c r="G38" s="5">
        <f t="shared" si="10"/>
        <v>5.1897582094843369</v>
      </c>
      <c r="H38" s="5"/>
      <c r="I38">
        <v>161.42976645434896</v>
      </c>
      <c r="K38" s="5">
        <f>(I38-$J$35-((1-$Z$7)*$AC$4))/((1-$Z$7)*$AB$2)</f>
        <v>5.9066851134268115</v>
      </c>
      <c r="L38" s="5"/>
      <c r="M38">
        <v>166.22342044653104</v>
      </c>
      <c r="O38" s="5">
        <f>(M38-$N$35-((1-$Y$7)*$AC$6))/((1-$Y$7)*$AB$2)</f>
        <v>8.9594446383259498</v>
      </c>
      <c r="P38" s="5">
        <f>(M38-$N$35-((1-$Y$7)*$AC$4))/((1-$Y$7)*$AB$2)</f>
        <v>6.3591933304375363</v>
      </c>
      <c r="Q38" s="5">
        <f t="shared" si="11"/>
        <v>7.6593189843817431</v>
      </c>
      <c r="R38" s="5"/>
      <c r="S38">
        <v>184.65517087691651</v>
      </c>
      <c r="U38" s="5">
        <f t="shared" si="9"/>
        <v>10.875267568656088</v>
      </c>
      <c r="V38" s="5"/>
    </row>
    <row r="39" spans="1:22" x14ac:dyDescent="0.25">
      <c r="A39">
        <v>34</v>
      </c>
      <c r="B39">
        <f t="shared" si="8"/>
        <v>4</v>
      </c>
      <c r="C39">
        <v>154.17416445110609</v>
      </c>
      <c r="E39" s="5">
        <f>(C39-$D$35-((1-$Z$7)*$AC$6))/((1-$Z$7)*$AB$2)</f>
        <v>7.15680216618044</v>
      </c>
      <c r="F39" s="5">
        <f>(C39-$D$35-((1-$Z$7)*$AC$4))/((1-$Z$7)*$AB$2)</f>
        <v>4.5565508582920256</v>
      </c>
      <c r="G39" s="5">
        <f t="shared" si="10"/>
        <v>5.8566765122362323</v>
      </c>
      <c r="H39" s="5"/>
      <c r="I39">
        <v>165.00297637653679</v>
      </c>
      <c r="K39" s="5">
        <f>(I39-$J$35-((1-$Z$7)*$AC$4))/((1-$Z$7)*$AB$2)</f>
        <v>6.8317975863554183</v>
      </c>
      <c r="L39" s="5"/>
      <c r="M39">
        <v>167.2843986682748</v>
      </c>
      <c r="O39" s="5">
        <f>(M39-$N$35-((1-$Y$7)*$AC$6))/((1-$Y$7)*$AB$2)</f>
        <v>9.234134401260393</v>
      </c>
      <c r="P39" s="5">
        <f>(M39-$N$35-((1-$Y$7)*$AC$4))/((1-$Y$7)*$AB$2)</f>
        <v>6.6338830933719786</v>
      </c>
      <c r="Q39" s="5">
        <f t="shared" si="11"/>
        <v>7.9340087473161862</v>
      </c>
      <c r="R39" s="5"/>
      <c r="S39">
        <v>188.9983575030989</v>
      </c>
      <c r="U39" s="5">
        <f t="shared" si="9"/>
        <v>11.999728825518913</v>
      </c>
      <c r="V39" s="5"/>
    </row>
    <row r="40" spans="1:22" x14ac:dyDescent="0.25">
      <c r="A40">
        <v>35</v>
      </c>
      <c r="B40">
        <f t="shared" si="8"/>
        <v>5</v>
      </c>
      <c r="C40">
        <v>154.56945851381701</v>
      </c>
      <c r="E40" s="5">
        <f>(C40-$D$35-((1-$Z$7)*$AC$6))/((1-$Z$7)*$AB$2)</f>
        <v>7.2591447309476909</v>
      </c>
      <c r="F40" s="5">
        <f>(C40-$D$35-((1-$Z$7)*$AC$4))/((1-$Z$7)*$AB$2)</f>
        <v>4.6588934230592765</v>
      </c>
      <c r="G40" s="5">
        <f t="shared" si="10"/>
        <v>5.9590190770034841</v>
      </c>
      <c r="H40" s="5"/>
      <c r="I40">
        <v>168.69812283231099</v>
      </c>
      <c r="K40" s="5">
        <f>(I40-$J$35-((1-$Z$7)*$AC$4))/((1-$Z$7)*$AB$2)</f>
        <v>7.7884797153028229</v>
      </c>
      <c r="L40" s="5"/>
      <c r="M40">
        <v>167.86292862847782</v>
      </c>
      <c r="O40" s="5">
        <f>(M40-$N$35-((1-$Y$7)*$AC$6))/((1-$Y$7)*$AB$2)</f>
        <v>9.3839171718788617</v>
      </c>
      <c r="P40" s="5">
        <f>(M40-$N$35-((1-$Y$7)*$AC$4))/((1-$Y$7)*$AB$2)</f>
        <v>6.7836658639904481</v>
      </c>
      <c r="Q40" s="5">
        <f t="shared" si="11"/>
        <v>8.0837915179346549</v>
      </c>
      <c r="R40" s="5"/>
      <c r="S40">
        <v>192.33309321477114</v>
      </c>
      <c r="U40" s="5">
        <f t="shared" si="9"/>
        <v>12.863099763126613</v>
      </c>
      <c r="V40" s="5"/>
    </row>
    <row r="41" spans="1:22" x14ac:dyDescent="0.25">
      <c r="A41">
        <v>40</v>
      </c>
      <c r="B41">
        <f t="shared" si="8"/>
        <v>10</v>
      </c>
      <c r="C41">
        <v>158.2567928583733</v>
      </c>
      <c r="E41" s="5">
        <f>(C41-$D$35-((1-$Z$7)*$AC$6))/((1-$Z$7)*$AB$2)</f>
        <v>8.2138042858832225</v>
      </c>
      <c r="F41" s="5">
        <f>(C41-$D$35-((1-$Z$7)*$AC$4))/((1-$Z$7)*$AB$2)</f>
        <v>5.6135529779948072</v>
      </c>
      <c r="G41" s="5">
        <f t="shared" si="10"/>
        <v>6.9136786319390149</v>
      </c>
      <c r="H41" s="5"/>
      <c r="I41">
        <v>177.11742657766686</v>
      </c>
      <c r="K41" s="5">
        <f>(I41-$J$35-((1-$Z$7)*$AC$4))/((1-$Z$7)*$AB$2)</f>
        <v>9.9682573040301818</v>
      </c>
      <c r="L41" s="5"/>
      <c r="M41">
        <v>169.3877373634825</v>
      </c>
      <c r="O41" s="5">
        <f>(M41-$N$35-((1-$Y$7)*$AC$6))/((1-$Y$7)*$AB$2)</f>
        <v>9.778693748207079</v>
      </c>
      <c r="P41" s="5">
        <f>(M41-$N$35-((1-$Y$7)*$AC$4))/((1-$Y$7)*$AB$2)</f>
        <v>7.1784424403186646</v>
      </c>
      <c r="Q41" s="5">
        <f t="shared" si="11"/>
        <v>8.4785680942628723</v>
      </c>
      <c r="R41" s="5"/>
      <c r="S41">
        <v>198.45300821831597</v>
      </c>
      <c r="U41" s="5">
        <f t="shared" si="9"/>
        <v>14.447560185640977</v>
      </c>
      <c r="V41" s="5"/>
    </row>
    <row r="42" spans="1:22" x14ac:dyDescent="0.25">
      <c r="A42">
        <v>45</v>
      </c>
      <c r="B42">
        <f t="shared" si="8"/>
        <v>15</v>
      </c>
      <c r="C42">
        <v>160.5979178478691</v>
      </c>
      <c r="E42" s="5">
        <f>(C42-$D$35-((1-$Z$7)*$AC$6))/((1-$Z$7)*$AB$2)</f>
        <v>8.8199270650177102</v>
      </c>
      <c r="F42" s="5">
        <f>(C42-$D$35-((1-$Z$7)*$AC$4))/((1-$Z$7)*$AB$2)</f>
        <v>6.2196757571292958</v>
      </c>
      <c r="G42" s="5">
        <f t="shared" si="10"/>
        <v>7.5198014110735034</v>
      </c>
      <c r="H42" s="5"/>
      <c r="I42">
        <v>182.56122605944302</v>
      </c>
      <c r="K42" s="5">
        <f>(I42-$J$35-((1-$Z$7)*$AC$4))/((1-$Z$7)*$AB$2)</f>
        <v>11.377669823972434</v>
      </c>
      <c r="L42" s="5"/>
      <c r="M42">
        <v>170.78651625665347</v>
      </c>
      <c r="O42" s="5">
        <f>(M42-$N$35-((1-$Y$7)*$AC$6))/((1-$Y$7)*$AB$2)</f>
        <v>10.14084090136102</v>
      </c>
      <c r="P42" s="5">
        <f>(M42-$N$35-((1-$Y$7)*$AC$4))/((1-$Y$7)*$AB$2)</f>
        <v>7.540589593472605</v>
      </c>
      <c r="Q42" s="5">
        <f t="shared" si="11"/>
        <v>8.8407152474168136</v>
      </c>
      <c r="R42" s="5"/>
      <c r="S42">
        <v>199.84731687797546</v>
      </c>
      <c r="U42" s="5">
        <f t="shared" si="9"/>
        <v>14.80854998479993</v>
      </c>
      <c r="V42" s="5"/>
    </row>
    <row r="43" spans="1:22" x14ac:dyDescent="0.25">
      <c r="A43">
        <v>50</v>
      </c>
      <c r="B43">
        <f t="shared" si="8"/>
        <v>20</v>
      </c>
      <c r="C43">
        <v>161.97253962266024</v>
      </c>
      <c r="E43" s="5">
        <f>(C43-$D$35-((1-$Z$7)*$AC$6))/((1-$Z$7)*$AB$2)</f>
        <v>9.1758198832711386</v>
      </c>
      <c r="F43" s="5">
        <f>(C43-$D$35-((1-$Z$7)*$AC$4))/((1-$Z$7)*$AB$2)</f>
        <v>6.5755685753827242</v>
      </c>
      <c r="G43" s="5">
        <f>AVERAGE(E43:F43)</f>
        <v>7.8756942293269319</v>
      </c>
      <c r="H43" s="5"/>
      <c r="I43">
        <v>184.41463470603563</v>
      </c>
      <c r="K43" s="5">
        <f>(I43-$J$35-((1-$Z$7)*$AC$4))/((1-$Z$7)*$AB$2)</f>
        <v>11.857521692106374</v>
      </c>
      <c r="L43" s="5"/>
      <c r="M43">
        <v>171.51796091638388</v>
      </c>
      <c r="O43" s="5">
        <f>(M43-$N$35-((1-$Y$7)*$AC$6))/((1-$Y$7)*$AB$2)</f>
        <v>10.330213648193457</v>
      </c>
      <c r="P43" s="5">
        <f>(M43-$N$35-((1-$Y$7)*$AC$4))/((1-$Y$7)*$AB$2)</f>
        <v>7.7299623403050424</v>
      </c>
      <c r="Q43" s="5">
        <f>AVERAGE(O43:P43)</f>
        <v>9.03008799424925</v>
      </c>
      <c r="R43" s="5"/>
      <c r="S43">
        <v>199.94380734437038</v>
      </c>
      <c r="U43" s="5">
        <f t="shared" si="9"/>
        <v>14.83353159403211</v>
      </c>
      <c r="V43" s="5"/>
    </row>
    <row r="44" spans="1:22" x14ac:dyDescent="0.25">
      <c r="A44">
        <v>60</v>
      </c>
      <c r="B44">
        <f t="shared" si="8"/>
        <v>30</v>
      </c>
      <c r="C44">
        <v>164.00939142224374</v>
      </c>
      <c r="E44" s="5">
        <f>(C44-$D$35-((1-$Z$7)*$AC$6))/((1-$Z$7)*$AB$2)</f>
        <v>9.7031656161935516</v>
      </c>
      <c r="F44" s="5">
        <f>(C44-$D$35-((1-$Z$7)*$AC$4))/((1-$Z$7)*$AB$2)</f>
        <v>7.1029143083051371</v>
      </c>
      <c r="G44" s="5">
        <f t="shared" ref="G44" si="12">AVERAGE(E44:F44)</f>
        <v>8.4030399622493448</v>
      </c>
      <c r="H44" s="5"/>
      <c r="I44">
        <v>187.89355501022519</v>
      </c>
      <c r="K44" s="5">
        <f>(I44-$J$35-((1-$Z$7)*$AC$4))/((1-$Z$7)*$AB$2)</f>
        <v>12.758222360641337</v>
      </c>
      <c r="L44" s="5"/>
      <c r="M44">
        <v>172.46125088734996</v>
      </c>
      <c r="O44" s="5">
        <f>(M44-$N$35-((1-$Y$7)*$AC$6))/((1-$Y$7)*$AB$2)</f>
        <v>10.57443364554387</v>
      </c>
      <c r="P44" s="5">
        <f>(M44-$N$35-((1-$Y$7)*$AC$4))/((1-$Y$7)*$AB$2)</f>
        <v>7.9741823376554555</v>
      </c>
      <c r="Q44" s="5">
        <f t="shared" ref="Q44" si="13">AVERAGE(O44:P44)</f>
        <v>9.2743079915996631</v>
      </c>
      <c r="R44" s="5"/>
      <c r="S44">
        <v>199.94530094348738</v>
      </c>
      <c r="U44" s="5">
        <f t="shared" si="9"/>
        <v>14.833918290364759</v>
      </c>
      <c r="V44" s="5"/>
    </row>
    <row r="45" spans="1:22" x14ac:dyDescent="0.25">
      <c r="A45">
        <v>90</v>
      </c>
      <c r="B45">
        <f t="shared" si="8"/>
        <v>60</v>
      </c>
      <c r="C45">
        <v>168.9718658549987</v>
      </c>
      <c r="E45" s="5">
        <f>(C45-$D$35-((1-$Z$7)*$AC$6))/((1-$Z$7)*$AB$2)</f>
        <v>10.987961946189191</v>
      </c>
      <c r="F45" s="5">
        <f>(C45-$D$35-((1-$Z$7)*$AC$4))/((1-$Z$7)*$AB$2)</f>
        <v>8.387710638300776</v>
      </c>
      <c r="G45" s="5">
        <f>AVERAGE(E45:F45)</f>
        <v>9.6878362922449845</v>
      </c>
      <c r="H45" s="5"/>
      <c r="I45">
        <v>191.85751132585224</v>
      </c>
      <c r="K45" s="5">
        <f>(I45-$J$35-((1-$Z$7)*$AC$4))/((1-$Z$7)*$AB$2)</f>
        <v>13.784499996041331</v>
      </c>
      <c r="L45" s="5"/>
      <c r="M45">
        <v>176.75018587641759</v>
      </c>
      <c r="O45" s="5">
        <f>(M45-$N$35-((1-$Y$7)*$AC$6))/((1-$Y$7)*$AB$2)</f>
        <v>11.684849025655931</v>
      </c>
      <c r="P45" s="5">
        <f>(M45-$N$35-((1-$Y$7)*$AC$4))/((1-$Y$7)*$AB$2)</f>
        <v>9.0845977177675152</v>
      </c>
      <c r="Q45" s="5">
        <f>AVERAGE(O45:P45)</f>
        <v>10.384723371711722</v>
      </c>
      <c r="R45" s="5"/>
      <c r="S45">
        <v>199.52057836143388</v>
      </c>
      <c r="U45" s="5">
        <f t="shared" si="9"/>
        <v>14.723956612560068</v>
      </c>
      <c r="V45" s="5"/>
    </row>
  </sheetData>
  <mergeCells count="2">
    <mergeCell ref="Y2:Z2"/>
    <mergeCell ref="Z26:AA2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835A3F-97C0-400D-9D0B-CC2DE57808C3}">
  <dimension ref="A1:S26"/>
  <sheetViews>
    <sheetView workbookViewId="0">
      <selection activeCell="B30" sqref="B30"/>
    </sheetView>
  </sheetViews>
  <sheetFormatPr defaultRowHeight="15" x14ac:dyDescent="0.25"/>
  <cols>
    <col min="1" max="1" width="14.42578125" bestFit="1" customWidth="1"/>
    <col min="5" max="5" width="14.42578125" bestFit="1" customWidth="1"/>
    <col min="9" max="9" width="14.42578125" bestFit="1" customWidth="1"/>
    <col min="13" max="13" width="14.42578125" bestFit="1" customWidth="1"/>
    <col min="17" max="17" width="14.42578125" bestFit="1" customWidth="1"/>
  </cols>
  <sheetData>
    <row r="1" spans="1:19" x14ac:dyDescent="0.25">
      <c r="A1" s="2" t="s">
        <v>84</v>
      </c>
      <c r="B1" s="2" t="s">
        <v>73</v>
      </c>
      <c r="C1" s="2"/>
      <c r="E1" s="2" t="s">
        <v>84</v>
      </c>
      <c r="F1" s="2" t="s">
        <v>74</v>
      </c>
      <c r="G1" s="2"/>
      <c r="I1" s="2" t="s">
        <v>84</v>
      </c>
      <c r="J1" s="2" t="s">
        <v>74</v>
      </c>
      <c r="K1" s="2"/>
      <c r="M1" s="2" t="s">
        <v>84</v>
      </c>
      <c r="N1" s="2" t="s">
        <v>75</v>
      </c>
      <c r="O1" s="2"/>
      <c r="Q1" s="2" t="s">
        <v>84</v>
      </c>
      <c r="R1" s="2" t="s">
        <v>74</v>
      </c>
    </row>
    <row r="2" spans="1:19" x14ac:dyDescent="0.25">
      <c r="A2" s="2" t="s">
        <v>85</v>
      </c>
      <c r="B2" s="2" t="s">
        <v>76</v>
      </c>
      <c r="C2" s="2"/>
      <c r="E2" s="2" t="s">
        <v>85</v>
      </c>
      <c r="F2" s="2" t="s">
        <v>77</v>
      </c>
      <c r="G2" s="2"/>
      <c r="I2" s="2" t="s">
        <v>85</v>
      </c>
      <c r="J2" s="2" t="s">
        <v>78</v>
      </c>
      <c r="K2" s="2"/>
      <c r="M2" s="2" t="s">
        <v>85</v>
      </c>
      <c r="N2" s="2" t="s">
        <v>79</v>
      </c>
      <c r="O2" s="2"/>
      <c r="Q2" s="2" t="s">
        <v>85</v>
      </c>
      <c r="R2" s="2" t="s">
        <v>80</v>
      </c>
    </row>
    <row r="3" spans="1:19" x14ac:dyDescent="0.25">
      <c r="B3" s="2"/>
      <c r="C3" s="2"/>
      <c r="F3" s="2"/>
      <c r="G3" s="2"/>
      <c r="I3" s="2"/>
      <c r="J3" s="2"/>
      <c r="K3" s="2"/>
      <c r="M3" s="2"/>
      <c r="N3" s="2"/>
      <c r="O3" s="2"/>
      <c r="Q3" s="2"/>
      <c r="R3" s="2"/>
    </row>
    <row r="4" spans="1:19" ht="45" x14ac:dyDescent="0.25">
      <c r="B4" s="4" t="s">
        <v>81</v>
      </c>
      <c r="C4" s="4" t="s">
        <v>82</v>
      </c>
      <c r="D4" s="4"/>
      <c r="E4" s="4"/>
      <c r="F4" s="4" t="s">
        <v>81</v>
      </c>
      <c r="G4" s="4" t="s">
        <v>82</v>
      </c>
      <c r="H4" s="4"/>
      <c r="I4" s="4"/>
      <c r="J4" s="4" t="s">
        <v>81</v>
      </c>
      <c r="K4" s="4" t="s">
        <v>82</v>
      </c>
      <c r="L4" s="4"/>
      <c r="M4" s="4"/>
      <c r="N4" s="4" t="s">
        <v>81</v>
      </c>
      <c r="O4" s="4" t="s">
        <v>82</v>
      </c>
      <c r="P4" s="4"/>
      <c r="Q4" s="4"/>
      <c r="R4" s="4" t="s">
        <v>81</v>
      </c>
      <c r="S4" s="4" t="s">
        <v>82</v>
      </c>
    </row>
    <row r="5" spans="1:19" x14ac:dyDescent="0.25">
      <c r="B5">
        <v>105</v>
      </c>
      <c r="C5">
        <f>(B5/B19)*100</f>
        <v>48.275862068965516</v>
      </c>
      <c r="F5">
        <v>51.5</v>
      </c>
      <c r="G5">
        <f>(F5/F19)*100</f>
        <v>19.694072657743785</v>
      </c>
      <c r="J5">
        <v>18</v>
      </c>
      <c r="K5">
        <f>(J5/J19)*100</f>
        <v>8.0357142857142865</v>
      </c>
      <c r="N5">
        <v>10</v>
      </c>
      <c r="O5">
        <f>(N5/N19)*100</f>
        <v>6.3291139240506329</v>
      </c>
      <c r="R5">
        <v>12.5</v>
      </c>
      <c r="S5">
        <f>(R5/R19)*100</f>
        <v>7.7399380804953566</v>
      </c>
    </row>
    <row r="6" spans="1:19" x14ac:dyDescent="0.25">
      <c r="B6">
        <v>77</v>
      </c>
      <c r="C6">
        <f t="shared" ref="C6:C10" si="0">(B6/B20)*100</f>
        <v>37.65281173594132</v>
      </c>
      <c r="F6">
        <v>95</v>
      </c>
      <c r="G6">
        <f t="shared" ref="G6:G12" si="1">(F6/F20)*100</f>
        <v>34.35804701627486</v>
      </c>
      <c r="J6">
        <v>31.5</v>
      </c>
      <c r="K6">
        <f t="shared" ref="K6:K10" si="2">(J6/J20)*100</f>
        <v>20.063694267515924</v>
      </c>
      <c r="N6">
        <v>29.5</v>
      </c>
      <c r="O6">
        <f t="shared" ref="O6:O8" si="3">(N6/N20)*100</f>
        <v>18.553459119496853</v>
      </c>
      <c r="R6">
        <v>11.5</v>
      </c>
      <c r="S6">
        <f t="shared" ref="S6:S10" si="4">(R6/R20)*100</f>
        <v>6.2841530054644812</v>
      </c>
    </row>
    <row r="7" spans="1:19" x14ac:dyDescent="0.25">
      <c r="B7">
        <v>95</v>
      </c>
      <c r="C7">
        <f t="shared" si="0"/>
        <v>53.521126760563376</v>
      </c>
      <c r="F7">
        <v>33</v>
      </c>
      <c r="G7">
        <f t="shared" si="1"/>
        <v>16.879795396419436</v>
      </c>
      <c r="J7">
        <v>29</v>
      </c>
      <c r="K7">
        <f t="shared" si="2"/>
        <v>18.530351437699679</v>
      </c>
      <c r="N7">
        <v>19.5</v>
      </c>
      <c r="O7">
        <f>(N7/N21)*100</f>
        <v>14.55223880597015</v>
      </c>
      <c r="R7">
        <v>9.5</v>
      </c>
      <c r="S7">
        <f t="shared" si="4"/>
        <v>6.2913907284768218</v>
      </c>
    </row>
    <row r="8" spans="1:19" x14ac:dyDescent="0.25">
      <c r="B8">
        <v>56</v>
      </c>
      <c r="C8">
        <f t="shared" si="0"/>
        <v>24.561403508771928</v>
      </c>
      <c r="F8">
        <v>17</v>
      </c>
      <c r="G8">
        <f t="shared" si="1"/>
        <v>8.9709762532981525</v>
      </c>
      <c r="J8">
        <v>36.5</v>
      </c>
      <c r="K8">
        <f t="shared" si="2"/>
        <v>13.825757575757574</v>
      </c>
      <c r="N8">
        <v>16</v>
      </c>
      <c r="O8">
        <f t="shared" si="3"/>
        <v>10.596026490066226</v>
      </c>
      <c r="R8">
        <v>3</v>
      </c>
      <c r="S8">
        <f t="shared" si="4"/>
        <v>2.0066889632107023</v>
      </c>
    </row>
    <row r="9" spans="1:19" x14ac:dyDescent="0.25">
      <c r="B9">
        <v>61</v>
      </c>
      <c r="C9">
        <f t="shared" si="0"/>
        <v>30.730478589420656</v>
      </c>
      <c r="F9">
        <v>135</v>
      </c>
      <c r="G9">
        <f t="shared" si="1"/>
        <v>62.21198156682027</v>
      </c>
      <c r="J9">
        <v>17</v>
      </c>
      <c r="K9">
        <f t="shared" si="2"/>
        <v>11.111111111111111</v>
      </c>
      <c r="R9">
        <v>13</v>
      </c>
      <c r="S9">
        <f t="shared" si="4"/>
        <v>6.5162907268170418</v>
      </c>
    </row>
    <row r="10" spans="1:19" x14ac:dyDescent="0.25">
      <c r="B10">
        <v>100</v>
      </c>
      <c r="C10">
        <f t="shared" si="0"/>
        <v>63.09148264984227</v>
      </c>
      <c r="F10">
        <v>69</v>
      </c>
      <c r="G10">
        <f t="shared" si="1"/>
        <v>30.329670329670328</v>
      </c>
      <c r="J10">
        <v>26</v>
      </c>
      <c r="K10">
        <f t="shared" si="2"/>
        <v>17.161716171617162</v>
      </c>
      <c r="M10" t="s">
        <v>21</v>
      </c>
      <c r="N10">
        <f>AVERAGE(N5:N8)</f>
        <v>18.75</v>
      </c>
      <c r="O10">
        <f>AVERAGE(O5:O8)</f>
        <v>12.507709584895967</v>
      </c>
      <c r="R10">
        <v>10.5</v>
      </c>
      <c r="S10">
        <f t="shared" si="4"/>
        <v>5.3708439897698215</v>
      </c>
    </row>
    <row r="11" spans="1:19" x14ac:dyDescent="0.25">
      <c r="F11">
        <v>84</v>
      </c>
      <c r="G11">
        <f t="shared" si="1"/>
        <v>42.748091603053432</v>
      </c>
      <c r="M11" t="s">
        <v>22</v>
      </c>
      <c r="N11">
        <f>_xlfn.STDEV.S(N5:N8)/SQRT(4)</f>
        <v>4.0850336595920478</v>
      </c>
      <c r="O11">
        <f>_xlfn.STDEV.S(O5:O8)/SQRT(4)</f>
        <v>2.6229875423237594</v>
      </c>
    </row>
    <row r="12" spans="1:19" x14ac:dyDescent="0.25">
      <c r="A12" t="s">
        <v>21</v>
      </c>
      <c r="B12">
        <f>AVERAGE(B5:B10)</f>
        <v>82.333333333333329</v>
      </c>
      <c r="C12">
        <f>AVERAGE(C5:C10)</f>
        <v>42.972194218917508</v>
      </c>
      <c r="F12">
        <v>68</v>
      </c>
      <c r="G12">
        <f t="shared" si="1"/>
        <v>35.051546391752574</v>
      </c>
      <c r="I12" t="s">
        <v>21</v>
      </c>
      <c r="J12">
        <f>AVERAGE(J5:J10)</f>
        <v>26.333333333333332</v>
      </c>
      <c r="K12">
        <f>AVERAGE(K5:K10)</f>
        <v>14.788057474902622</v>
      </c>
      <c r="Q12" t="s">
        <v>21</v>
      </c>
      <c r="R12">
        <f>AVERAGE(R5:R10)</f>
        <v>10</v>
      </c>
      <c r="S12">
        <f>AVERAGE(S5:S10)</f>
        <v>5.7015509157057052</v>
      </c>
    </row>
    <row r="13" spans="1:19" x14ac:dyDescent="0.25">
      <c r="A13" t="s">
        <v>22</v>
      </c>
      <c r="B13">
        <f>_xlfn.STDEV.S(B5:B10)/SQRT(6)</f>
        <v>8.4918261352380018</v>
      </c>
      <c r="C13">
        <f>_xlfn.STDEV.S(C5:C10)/SQRT(6)</f>
        <v>5.9478491449291067</v>
      </c>
      <c r="I13" t="s">
        <v>22</v>
      </c>
      <c r="J13">
        <f>_xlfn.STDEV.S(J5:J10)/SQRT(6)</f>
        <v>3.1296077141463652</v>
      </c>
      <c r="K13">
        <f>_xlfn.STDEV.S(K5:K10)/SQRT(6)</f>
        <v>1.893070323422803</v>
      </c>
      <c r="Q13" t="s">
        <v>22</v>
      </c>
      <c r="R13">
        <f>_xlfn.STDEV.S(R5:R10)/SQRT(6)</f>
        <v>1.4944341180973264</v>
      </c>
      <c r="S13">
        <f>_xlfn.STDEV.S(S5:S10)/SQRT(6)</f>
        <v>0.80140566739463404</v>
      </c>
    </row>
    <row r="14" spans="1:19" x14ac:dyDescent="0.25">
      <c r="E14" t="s">
        <v>21</v>
      </c>
      <c r="F14">
        <f>AVERAGE(F5:F12)</f>
        <v>69.0625</v>
      </c>
      <c r="G14">
        <f>AVERAGE(G5:G12)</f>
        <v>31.280522651879107</v>
      </c>
    </row>
    <row r="15" spans="1:19" x14ac:dyDescent="0.25">
      <c r="E15" t="s">
        <v>22</v>
      </c>
      <c r="F15">
        <f>_xlfn.STDEV.S(F5:F12)/SQRT(8)</f>
        <v>13.06865029510371</v>
      </c>
      <c r="G15">
        <f>_xlfn.STDEV.S(G5:G12)/SQRT(8)</f>
        <v>5.9042944632920005</v>
      </c>
    </row>
    <row r="18" spans="2:18" x14ac:dyDescent="0.25">
      <c r="B18" t="s">
        <v>83</v>
      </c>
      <c r="F18" t="s">
        <v>83</v>
      </c>
      <c r="J18" t="s">
        <v>83</v>
      </c>
      <c r="N18" t="s">
        <v>83</v>
      </c>
      <c r="R18" t="s">
        <v>83</v>
      </c>
    </row>
    <row r="19" spans="2:18" x14ac:dyDescent="0.25">
      <c r="B19">
        <v>217.5</v>
      </c>
      <c r="F19">
        <v>261.5</v>
      </c>
      <c r="J19">
        <v>224</v>
      </c>
      <c r="N19">
        <v>158</v>
      </c>
      <c r="R19">
        <v>161.5</v>
      </c>
    </row>
    <row r="20" spans="2:18" x14ac:dyDescent="0.25">
      <c r="B20">
        <v>204.5</v>
      </c>
      <c r="F20">
        <v>276.5</v>
      </c>
      <c r="J20">
        <v>157</v>
      </c>
      <c r="N20">
        <v>159</v>
      </c>
      <c r="R20">
        <v>183</v>
      </c>
    </row>
    <row r="21" spans="2:18" x14ac:dyDescent="0.25">
      <c r="B21">
        <v>177.5</v>
      </c>
      <c r="F21">
        <v>195.5</v>
      </c>
      <c r="J21">
        <v>156.5</v>
      </c>
      <c r="N21">
        <v>134</v>
      </c>
      <c r="R21">
        <v>151</v>
      </c>
    </row>
    <row r="22" spans="2:18" x14ac:dyDescent="0.25">
      <c r="B22">
        <v>228</v>
      </c>
      <c r="F22">
        <v>189.5</v>
      </c>
      <c r="J22">
        <v>264</v>
      </c>
      <c r="N22">
        <v>151</v>
      </c>
      <c r="R22">
        <v>149.5</v>
      </c>
    </row>
    <row r="23" spans="2:18" x14ac:dyDescent="0.25">
      <c r="B23">
        <v>198.5</v>
      </c>
      <c r="F23">
        <v>217</v>
      </c>
      <c r="J23">
        <v>153</v>
      </c>
      <c r="R23">
        <v>199.5</v>
      </c>
    </row>
    <row r="24" spans="2:18" x14ac:dyDescent="0.25">
      <c r="B24">
        <v>158.5</v>
      </c>
      <c r="F24">
        <v>227.5</v>
      </c>
      <c r="J24">
        <v>151.5</v>
      </c>
      <c r="R24">
        <v>195.5</v>
      </c>
    </row>
    <row r="25" spans="2:18" x14ac:dyDescent="0.25">
      <c r="F25">
        <v>196.5</v>
      </c>
    </row>
    <row r="26" spans="2:18" x14ac:dyDescent="0.25">
      <c r="F26">
        <v>1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 1</vt:lpstr>
      <vt:lpstr>Fig 2</vt:lpstr>
      <vt:lpstr>Fig 3</vt:lpstr>
      <vt:lpstr>Fig 4</vt:lpstr>
      <vt:lpstr>Fig 5</vt:lpstr>
      <vt:lpstr>Fig 6</vt:lpstr>
    </vt:vector>
  </TitlesOfParts>
  <Company>Oregon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ggins, Adam Zachary</dc:creator>
  <cp:lastModifiedBy>Higgins, Adam Zachary</cp:lastModifiedBy>
  <dcterms:created xsi:type="dcterms:W3CDTF">2023-08-03T17:13:34Z</dcterms:created>
  <dcterms:modified xsi:type="dcterms:W3CDTF">2023-09-25T23:44:29Z</dcterms:modified>
</cp:coreProperties>
</file>